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1"/>
  <workbookPr/>
  <mc:AlternateContent xmlns:mc="http://schemas.openxmlformats.org/markup-compatibility/2006">
    <mc:Choice Requires="x15">
      <x15ac:absPath xmlns:x15ac="http://schemas.microsoft.com/office/spreadsheetml/2010/11/ac" url="C:\Users\hooriyah\OneDrive - University of Illinois at Chicago\Dr_Sharma_2021\H3K9_manuscript\"/>
    </mc:Choice>
  </mc:AlternateContent>
  <xr:revisionPtr revIDLastSave="0" documentId="11_9CBE9CF09A0B0653859484BC7853F299BDE26347" xr6:coauthVersionLast="47" xr6:coauthVersionMax="47" xr10:uidLastSave="{00000000-0000-0000-0000-000000000000}"/>
  <bookViews>
    <workbookView xWindow="0" yWindow="0" windowWidth="19185" windowHeight="4433" xr2:uid="{00000000-000D-0000-FFFF-FFFF00000000}"/>
  </bookViews>
  <sheets>
    <sheet name="H3K9me2" sheetId="1" r:id="rId1"/>
  </sheets>
  <definedNames>
    <definedName name="_xlnm._FilterDatabase" localSheetId="0" hidden="1">H3K9me2!$A$1:$O$16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175">
  <si>
    <t>Gname</t>
  </si>
  <si>
    <t>Start</t>
  </si>
  <si>
    <t>End</t>
  </si>
  <si>
    <t>Length</t>
  </si>
  <si>
    <t>Treatment.avg</t>
  </si>
  <si>
    <t>Control.avg</t>
  </si>
  <si>
    <t>Event</t>
  </si>
  <si>
    <t>log2FC</t>
  </si>
  <si>
    <t>pval</t>
  </si>
  <si>
    <t>padj</t>
  </si>
  <si>
    <t>winSta</t>
  </si>
  <si>
    <t>winEnd</t>
  </si>
  <si>
    <t>winFC</t>
  </si>
  <si>
    <t>winP</t>
  </si>
  <si>
    <t>winQ</t>
  </si>
  <si>
    <t>FURIN</t>
  </si>
  <si>
    <t>Up</t>
  </si>
  <si>
    <t>RRAS</t>
  </si>
  <si>
    <t>NRGN</t>
  </si>
  <si>
    <t>TLE1</t>
  </si>
  <si>
    <t>VRK2</t>
  </si>
  <si>
    <t>NCK1</t>
  </si>
  <si>
    <t>RAI1</t>
  </si>
  <si>
    <t>NCAN</t>
  </si>
  <si>
    <t>PLCL1</t>
  </si>
  <si>
    <t>MIR4529</t>
  </si>
  <si>
    <t>RENBP</t>
  </si>
  <si>
    <t>HIST1H2BJ</t>
  </si>
  <si>
    <t>MIR548AJ2</t>
  </si>
  <si>
    <t>SMN1</t>
  </si>
  <si>
    <t>SERF1B</t>
  </si>
  <si>
    <t>ICA1</t>
  </si>
  <si>
    <t>GPX6</t>
  </si>
  <si>
    <t>FLJ36000</t>
  </si>
  <si>
    <t>USP17</t>
  </si>
  <si>
    <t>GPHN</t>
  </si>
  <si>
    <t>SNAR-C2</t>
  </si>
  <si>
    <t>HNRNPC</t>
  </si>
  <si>
    <t>AHRR</t>
  </si>
  <si>
    <t>MRPS14</t>
  </si>
  <si>
    <t>ART1</t>
  </si>
  <si>
    <t>FAM27A</t>
  </si>
  <si>
    <t>LOC284412</t>
  </si>
  <si>
    <t>LOC728716</t>
  </si>
  <si>
    <t>MUC2</t>
  </si>
  <si>
    <t>TBC1D15</t>
  </si>
  <si>
    <t>FAIM2</t>
  </si>
  <si>
    <t>LOC642236</t>
  </si>
  <si>
    <t>LOC100132352</t>
  </si>
  <si>
    <t>SNAR-A3</t>
  </si>
  <si>
    <t>BAGE</t>
  </si>
  <si>
    <t>XPR1</t>
  </si>
  <si>
    <t>LOC728373</t>
  </si>
  <si>
    <t>CRADD</t>
  </si>
  <si>
    <t>AGBL3</t>
  </si>
  <si>
    <t>IDE</t>
  </si>
  <si>
    <t>KIAA0825</t>
  </si>
  <si>
    <t>MIB1</t>
  </si>
  <si>
    <t>DOCK1</t>
  </si>
  <si>
    <t>PELI2</t>
  </si>
  <si>
    <t>APPL2</t>
  </si>
  <si>
    <t>DNER</t>
  </si>
  <si>
    <t>MAVS</t>
  </si>
  <si>
    <t>MDC1</t>
  </si>
  <si>
    <t>MAP2K5</t>
  </si>
  <si>
    <t>CDHR2</t>
  </si>
  <si>
    <t>SCAI</t>
  </si>
  <si>
    <t>LOC728369</t>
  </si>
  <si>
    <t>GRIK4</t>
  </si>
  <si>
    <t>SNX8</t>
  </si>
  <si>
    <t>SPINT4</t>
  </si>
  <si>
    <t>SRBD1</t>
  </si>
  <si>
    <t>TERC</t>
  </si>
  <si>
    <t>SIRPD</t>
  </si>
  <si>
    <t>NOTCH2NL</t>
  </si>
  <si>
    <t>PDXDC1</t>
  </si>
  <si>
    <t>ZNF233</t>
  </si>
  <si>
    <t>SCEL</t>
  </si>
  <si>
    <t>ALCAM</t>
  </si>
  <si>
    <t>NCAM1</t>
  </si>
  <si>
    <t>NCAM2</t>
  </si>
  <si>
    <t>NUP43</t>
  </si>
  <si>
    <t>OR2B3</t>
  </si>
  <si>
    <t>OXT</t>
  </si>
  <si>
    <t>PAN3</t>
  </si>
  <si>
    <t>PARN</t>
  </si>
  <si>
    <t>PELO</t>
  </si>
  <si>
    <t>PLTP</t>
  </si>
  <si>
    <t>PRRC2A</t>
  </si>
  <si>
    <t>LCORL</t>
  </si>
  <si>
    <t>PHACTR3</t>
  </si>
  <si>
    <t>EFCAB1</t>
  </si>
  <si>
    <t>PRIM2</t>
  </si>
  <si>
    <t>PRIMA1</t>
  </si>
  <si>
    <t>FAM179B</t>
  </si>
  <si>
    <t>PTPRN2</t>
  </si>
  <si>
    <t>MAPK10</t>
  </si>
  <si>
    <t>ZNF571</t>
  </si>
  <si>
    <t>Down</t>
  </si>
  <si>
    <t>LIPJ</t>
  </si>
  <si>
    <t>ACTR5</t>
  </si>
  <si>
    <t>AKT3</t>
  </si>
  <si>
    <t>ATP2A2</t>
  </si>
  <si>
    <t>BAG5</t>
  </si>
  <si>
    <t>ZNF570</t>
  </si>
  <si>
    <t>LOC100507244</t>
  </si>
  <si>
    <t>LOC653486</t>
  </si>
  <si>
    <t>DNM1L</t>
  </si>
  <si>
    <t>BRP44</t>
  </si>
  <si>
    <t>DIS3L</t>
  </si>
  <si>
    <t>ELF2</t>
  </si>
  <si>
    <t>TTC34</t>
  </si>
  <si>
    <t>ZNF568</t>
  </si>
  <si>
    <t>FERMT1</t>
  </si>
  <si>
    <t>DEFB115</t>
  </si>
  <si>
    <t>ZNF569</t>
  </si>
  <si>
    <t>LOC100132077</t>
  </si>
  <si>
    <t>KLK13</t>
  </si>
  <si>
    <t>ZNF431</t>
  </si>
  <si>
    <t>LOC100131208</t>
  </si>
  <si>
    <t>FADS2</t>
  </si>
  <si>
    <t>CST3</t>
  </si>
  <si>
    <t>ZNF19</t>
  </si>
  <si>
    <t>ZNF429</t>
  </si>
  <si>
    <t>DDX17</t>
  </si>
  <si>
    <t>ZNF345</t>
  </si>
  <si>
    <t>DPH1</t>
  </si>
  <si>
    <t>DSG2</t>
  </si>
  <si>
    <t>LGR6</t>
  </si>
  <si>
    <t>LIG4</t>
  </si>
  <si>
    <t>GRSF1</t>
  </si>
  <si>
    <t>GRIK1</t>
  </si>
  <si>
    <t>TTN</t>
  </si>
  <si>
    <t>USP15</t>
  </si>
  <si>
    <t>FOXG1</t>
  </si>
  <si>
    <t>GPR155</t>
  </si>
  <si>
    <t>ZDHHC17</t>
  </si>
  <si>
    <t>ZNF10</t>
  </si>
  <si>
    <t>CRNN</t>
  </si>
  <si>
    <t>F3</t>
  </si>
  <si>
    <t>NANP</t>
  </si>
  <si>
    <t>CTSA</t>
  </si>
  <si>
    <t>CDH26</t>
  </si>
  <si>
    <t>HLA-E</t>
  </si>
  <si>
    <t>FOXA2</t>
  </si>
  <si>
    <t>CDH20</t>
  </si>
  <si>
    <t>SGK2</t>
  </si>
  <si>
    <t>MFF</t>
  </si>
  <si>
    <t>LPIN3</t>
  </si>
  <si>
    <t>KIAA1671</t>
  </si>
  <si>
    <t>RHOU</t>
  </si>
  <si>
    <t>CST8</t>
  </si>
  <si>
    <t>LRFN3</t>
  </si>
  <si>
    <t>MYT1</t>
  </si>
  <si>
    <t>FGL1</t>
  </si>
  <si>
    <t>C4B</t>
  </si>
  <si>
    <t>LRP2</t>
  </si>
  <si>
    <t>CST7</t>
  </si>
  <si>
    <t>RGS19</t>
  </si>
  <si>
    <t>ROMO1</t>
  </si>
  <si>
    <t>CACNA1I</t>
  </si>
  <si>
    <t>CD46</t>
  </si>
  <si>
    <t>CILP2</t>
  </si>
  <si>
    <t>CKAP5</t>
  </si>
  <si>
    <t>DUS2L</t>
  </si>
  <si>
    <t>EPC2</t>
  </si>
  <si>
    <t>FAUP2</t>
  </si>
  <si>
    <t>ETF1</t>
  </si>
  <si>
    <t>MAPK3</t>
  </si>
  <si>
    <t>LSM1</t>
  </si>
  <si>
    <t>LCAT</t>
  </si>
  <si>
    <t>MAU2</t>
  </si>
  <si>
    <t>KCNB1</t>
  </si>
  <si>
    <t>SMEK1</t>
  </si>
  <si>
    <t>CD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1"/>
  <sheetViews>
    <sheetView tabSelected="1" workbookViewId="0">
      <selection activeCell="A2" sqref="A2"/>
    </sheetView>
  </sheetViews>
  <sheetFormatPr defaultRowHeight="14.25"/>
  <cols>
    <col min="7" max="7" width="7.85546875" customWidth="1"/>
  </cols>
  <sheetData>
    <row r="1" spans="1:17" ht="15.7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7" ht="15.75" customHeight="1">
      <c r="A2" s="1" t="s">
        <v>15</v>
      </c>
      <c r="B2">
        <v>564701</v>
      </c>
      <c r="C2">
        <v>69706600</v>
      </c>
      <c r="D2">
        <v>1100</v>
      </c>
      <c r="E2">
        <v>169.84</v>
      </c>
      <c r="F2">
        <v>166.46</v>
      </c>
      <c r="G2" t="s">
        <v>16</v>
      </c>
      <c r="H2">
        <v>0.03</v>
      </c>
      <c r="I2" s="2">
        <v>1.0827788585949E-10</v>
      </c>
      <c r="J2" s="2">
        <v>8.5719410354215002E-7</v>
      </c>
      <c r="K2">
        <v>69705601</v>
      </c>
      <c r="L2">
        <v>69706600</v>
      </c>
      <c r="M2">
        <v>0.03</v>
      </c>
      <c r="N2" s="2">
        <v>1.07002124774458E-10</v>
      </c>
      <c r="O2" s="2">
        <v>6.0074216618812897E-7</v>
      </c>
    </row>
    <row r="3" spans="1:17" ht="15.75" customHeight="1">
      <c r="A3" s="1" t="s">
        <v>17</v>
      </c>
      <c r="B3">
        <v>145202201</v>
      </c>
      <c r="C3">
        <v>38116500</v>
      </c>
      <c r="D3">
        <v>1300</v>
      </c>
      <c r="E3">
        <v>71.88</v>
      </c>
      <c r="F3">
        <v>52.49</v>
      </c>
      <c r="G3" t="s">
        <v>16</v>
      </c>
      <c r="H3">
        <v>0.45</v>
      </c>
      <c r="I3">
        <v>3.0989936498961902E-4</v>
      </c>
      <c r="J3">
        <v>9.8449393723293005E-2</v>
      </c>
      <c r="K3">
        <v>38115201</v>
      </c>
      <c r="L3">
        <v>38116200</v>
      </c>
      <c r="M3">
        <v>0.5</v>
      </c>
      <c r="N3">
        <v>5.96626003831507E-4</v>
      </c>
      <c r="O3">
        <v>7.2518593752667906E-2</v>
      </c>
      <c r="Q3" s="3"/>
    </row>
    <row r="4" spans="1:17" ht="15.75" customHeight="1">
      <c r="A4" s="1" t="s">
        <v>18</v>
      </c>
      <c r="B4">
        <v>143534001</v>
      </c>
      <c r="C4">
        <v>61387100</v>
      </c>
      <c r="D4">
        <v>2100</v>
      </c>
      <c r="E4">
        <v>86.06</v>
      </c>
      <c r="F4">
        <v>62.46</v>
      </c>
      <c r="G4" t="s">
        <v>16</v>
      </c>
      <c r="H4">
        <v>0.46</v>
      </c>
      <c r="I4">
        <v>2.6097084800387899E-4</v>
      </c>
      <c r="J4">
        <v>9.1196262834955397E-2</v>
      </c>
      <c r="K4">
        <v>61385201</v>
      </c>
      <c r="L4">
        <v>61386200</v>
      </c>
      <c r="M4">
        <v>0.52</v>
      </c>
      <c r="N4">
        <v>2.0802997667900699E-4</v>
      </c>
      <c r="O4">
        <v>3.6808139417964097E-2</v>
      </c>
      <c r="Q4" s="3"/>
    </row>
    <row r="5" spans="1:17" ht="15.75" customHeight="1">
      <c r="A5" s="1" t="s">
        <v>19</v>
      </c>
      <c r="B5">
        <v>145249201</v>
      </c>
      <c r="C5">
        <v>42640600</v>
      </c>
      <c r="D5">
        <v>2100</v>
      </c>
      <c r="E5">
        <v>113.65</v>
      </c>
      <c r="F5">
        <v>79.650000000000006</v>
      </c>
      <c r="G5" t="s">
        <v>16</v>
      </c>
      <c r="H5">
        <v>0.51</v>
      </c>
      <c r="I5">
        <v>3.2703743650968503E-4</v>
      </c>
      <c r="J5">
        <v>0.101585095278497</v>
      </c>
      <c r="K5">
        <v>42638801</v>
      </c>
      <c r="L5">
        <v>42639800</v>
      </c>
      <c r="M5">
        <v>0.59</v>
      </c>
      <c r="N5">
        <v>1.2105734312052801E-4</v>
      </c>
      <c r="O5">
        <v>2.5638477911192999E-2</v>
      </c>
      <c r="Q5" s="3"/>
    </row>
    <row r="6" spans="1:17" ht="15.75" customHeight="1">
      <c r="A6" s="1" t="s">
        <v>20</v>
      </c>
      <c r="B6">
        <v>148852301</v>
      </c>
      <c r="C6">
        <v>2607800</v>
      </c>
      <c r="D6">
        <v>4300</v>
      </c>
      <c r="E6">
        <v>285.70999999999998</v>
      </c>
      <c r="F6">
        <v>185.51</v>
      </c>
      <c r="G6" t="s">
        <v>16</v>
      </c>
      <c r="H6">
        <v>0.62</v>
      </c>
      <c r="I6">
        <v>4.0815644731876998E-4</v>
      </c>
      <c r="J6">
        <v>0.10842684322983601</v>
      </c>
      <c r="K6">
        <v>2603801</v>
      </c>
      <c r="L6">
        <v>2604800</v>
      </c>
      <c r="M6">
        <v>0.75</v>
      </c>
      <c r="N6" s="2">
        <v>9.6464308632327506E-7</v>
      </c>
      <c r="O6">
        <v>8.9891873737511601E-4</v>
      </c>
      <c r="Q6" s="3"/>
    </row>
    <row r="7" spans="1:17">
      <c r="A7" s="1" t="s">
        <v>21</v>
      </c>
      <c r="B7">
        <v>143491901</v>
      </c>
      <c r="C7">
        <v>20166600</v>
      </c>
      <c r="D7">
        <v>1000</v>
      </c>
      <c r="E7">
        <v>26.19</v>
      </c>
      <c r="F7">
        <v>16.84</v>
      </c>
      <c r="G7" t="s">
        <v>16</v>
      </c>
      <c r="H7">
        <v>0.64</v>
      </c>
      <c r="I7">
        <v>2.5474355083214399E-4</v>
      </c>
      <c r="J7">
        <v>9.1196262834955397E-2</v>
      </c>
      <c r="K7">
        <v>20165601</v>
      </c>
      <c r="L7">
        <v>20166600</v>
      </c>
      <c r="M7">
        <v>0.64</v>
      </c>
      <c r="N7">
        <v>2.5474355083214399E-4</v>
      </c>
      <c r="O7">
        <v>4.2390539922996497E-2</v>
      </c>
      <c r="Q7" s="3"/>
    </row>
    <row r="8" spans="1:17">
      <c r="A8" s="1" t="s">
        <v>22</v>
      </c>
      <c r="B8">
        <v>145007601</v>
      </c>
      <c r="C8">
        <v>49330600</v>
      </c>
      <c r="D8">
        <v>4000</v>
      </c>
      <c r="E8">
        <v>329.42</v>
      </c>
      <c r="F8">
        <v>208.26</v>
      </c>
      <c r="G8" t="s">
        <v>16</v>
      </c>
      <c r="H8">
        <v>0.66</v>
      </c>
      <c r="I8">
        <v>2.8701333422138302E-4</v>
      </c>
      <c r="J8">
        <v>9.5520771089202094E-2</v>
      </c>
      <c r="K8">
        <v>49329501</v>
      </c>
      <c r="L8">
        <v>49330500</v>
      </c>
      <c r="M8">
        <v>0.89</v>
      </c>
      <c r="N8" s="2">
        <v>3.5859439965077997E-5</v>
      </c>
      <c r="O8">
        <v>1.19343631388538E-2</v>
      </c>
      <c r="Q8" s="3"/>
    </row>
    <row r="9" spans="1:17">
      <c r="A9" s="1" t="s">
        <v>23</v>
      </c>
      <c r="B9">
        <v>143426201</v>
      </c>
      <c r="C9">
        <v>2592400</v>
      </c>
      <c r="D9">
        <v>3900</v>
      </c>
      <c r="E9">
        <v>261.60000000000002</v>
      </c>
      <c r="F9">
        <v>164.16</v>
      </c>
      <c r="G9" t="s">
        <v>16</v>
      </c>
      <c r="H9">
        <v>0.67</v>
      </c>
      <c r="I9">
        <v>2.2494684544816101E-4</v>
      </c>
      <c r="J9">
        <v>8.3743424127875707E-2</v>
      </c>
      <c r="K9">
        <v>2590201</v>
      </c>
      <c r="L9">
        <v>2591200</v>
      </c>
      <c r="M9">
        <v>0.78</v>
      </c>
      <c r="N9" s="2">
        <v>8.6962444591363994E-5</v>
      </c>
      <c r="O9">
        <v>2.0259350841634799E-2</v>
      </c>
      <c r="Q9" s="3"/>
    </row>
    <row r="10" spans="1:17" ht="15.75" customHeight="1">
      <c r="A10" s="1" t="s">
        <v>24</v>
      </c>
      <c r="B10">
        <v>144978301</v>
      </c>
      <c r="C10">
        <v>49287500</v>
      </c>
      <c r="D10">
        <v>3200</v>
      </c>
      <c r="E10">
        <v>224.62</v>
      </c>
      <c r="F10">
        <v>141.6</v>
      </c>
      <c r="G10" t="s">
        <v>16</v>
      </c>
      <c r="H10">
        <v>0.67</v>
      </c>
      <c r="I10">
        <v>2.7677191110115701E-4</v>
      </c>
      <c r="J10">
        <v>9.4358970082243407E-2</v>
      </c>
      <c r="K10">
        <v>49285901</v>
      </c>
      <c r="L10">
        <v>49286900</v>
      </c>
      <c r="M10">
        <v>0.61</v>
      </c>
      <c r="N10" s="2">
        <v>4.3845932709103697E-6</v>
      </c>
      <c r="O10">
        <v>2.9184687971802398E-3</v>
      </c>
      <c r="Q10" s="3"/>
    </row>
    <row r="11" spans="1:17" ht="15.75" customHeight="1">
      <c r="A11" s="1" t="s">
        <v>25</v>
      </c>
      <c r="B11">
        <v>142811101</v>
      </c>
      <c r="C11">
        <v>148907200</v>
      </c>
      <c r="D11">
        <v>1600</v>
      </c>
      <c r="E11">
        <v>51.81</v>
      </c>
      <c r="F11">
        <v>31.72</v>
      </c>
      <c r="G11" t="s">
        <v>16</v>
      </c>
      <c r="H11">
        <v>0.71</v>
      </c>
      <c r="I11" s="2">
        <v>9.4428939713761596E-5</v>
      </c>
      <c r="J11">
        <v>4.5514748942033098E-2</v>
      </c>
      <c r="K11">
        <v>148906201</v>
      </c>
      <c r="L11">
        <v>148907200</v>
      </c>
      <c r="M11">
        <v>0.93</v>
      </c>
      <c r="N11" s="2">
        <v>2.5354212657095699E-6</v>
      </c>
      <c r="O11">
        <v>1.96889546956046E-3</v>
      </c>
      <c r="Q11" s="3"/>
    </row>
    <row r="12" spans="1:17" ht="15.75" customHeight="1">
      <c r="A12" s="1" t="s">
        <v>26</v>
      </c>
      <c r="B12">
        <v>145034401</v>
      </c>
      <c r="C12">
        <v>9351500</v>
      </c>
      <c r="D12">
        <v>1200</v>
      </c>
      <c r="E12">
        <v>52.15</v>
      </c>
      <c r="F12">
        <v>31.96</v>
      </c>
      <c r="G12" t="s">
        <v>16</v>
      </c>
      <c r="H12">
        <v>0.71</v>
      </c>
      <c r="I12">
        <v>3.0098065534355601E-4</v>
      </c>
      <c r="J12">
        <v>9.7839711637028398E-2</v>
      </c>
      <c r="K12">
        <v>9350501</v>
      </c>
      <c r="L12">
        <v>9351500</v>
      </c>
      <c r="M12">
        <v>0.73</v>
      </c>
      <c r="N12">
        <v>1.0149058629157201E-4</v>
      </c>
      <c r="O12">
        <v>2.28812163739288E-2</v>
      </c>
      <c r="Q12" s="3"/>
    </row>
    <row r="13" spans="1:17" ht="15.75" customHeight="1">
      <c r="A13" s="1" t="s">
        <v>27</v>
      </c>
      <c r="B13">
        <v>35628701</v>
      </c>
      <c r="C13">
        <v>20579300</v>
      </c>
      <c r="D13">
        <v>1300</v>
      </c>
      <c r="E13">
        <v>61.12</v>
      </c>
      <c r="F13">
        <v>36.979999999999997</v>
      </c>
      <c r="G13" t="s">
        <v>16</v>
      </c>
      <c r="H13">
        <v>0.73</v>
      </c>
      <c r="I13" s="2">
        <v>8.3990415367089008E-6</v>
      </c>
      <c r="J13">
        <v>8.3858430428654998E-3</v>
      </c>
      <c r="K13">
        <v>20578201</v>
      </c>
      <c r="L13">
        <v>20579200</v>
      </c>
      <c r="M13">
        <v>0.7</v>
      </c>
      <c r="N13" s="2">
        <v>3.9206319750966499E-5</v>
      </c>
      <c r="O13">
        <v>1.27447892436979E-2</v>
      </c>
      <c r="Q13" s="3"/>
    </row>
    <row r="14" spans="1:17" ht="15.75" customHeight="1">
      <c r="A14" s="1" t="s">
        <v>28</v>
      </c>
      <c r="B14">
        <v>143159501</v>
      </c>
      <c r="C14">
        <v>32634700</v>
      </c>
      <c r="D14">
        <v>1000</v>
      </c>
      <c r="E14">
        <v>30</v>
      </c>
      <c r="F14">
        <v>18.05</v>
      </c>
      <c r="G14" t="s">
        <v>16</v>
      </c>
      <c r="H14">
        <v>0.73</v>
      </c>
      <c r="I14">
        <v>1.4724697029398399E-4</v>
      </c>
      <c r="J14">
        <v>6.2370246993009297E-2</v>
      </c>
      <c r="K14">
        <v>32633701</v>
      </c>
      <c r="L14">
        <v>32634700</v>
      </c>
      <c r="M14">
        <v>0.73</v>
      </c>
      <c r="N14">
        <v>1.4724697029398399E-4</v>
      </c>
      <c r="O14">
        <v>2.9008140989030099E-2</v>
      </c>
      <c r="Q14" s="3"/>
    </row>
    <row r="15" spans="1:17">
      <c r="A15" s="1" t="s">
        <v>29</v>
      </c>
      <c r="B15">
        <v>564401</v>
      </c>
      <c r="C15">
        <v>566700</v>
      </c>
      <c r="D15">
        <v>2300</v>
      </c>
      <c r="E15">
        <v>409.25</v>
      </c>
      <c r="F15">
        <v>237.8</v>
      </c>
      <c r="G15" t="s">
        <v>16</v>
      </c>
      <c r="H15">
        <v>0.78</v>
      </c>
      <c r="I15" s="2">
        <v>1.19859677738532E-11</v>
      </c>
      <c r="J15" s="2">
        <v>9.8844228407422105E-9</v>
      </c>
      <c r="K15">
        <v>565501</v>
      </c>
      <c r="L15">
        <v>566500</v>
      </c>
      <c r="M15">
        <v>1.07</v>
      </c>
      <c r="N15" s="2">
        <v>3.0325297828426301E-11</v>
      </c>
      <c r="O15" s="2">
        <v>2.7946075599828699E-8</v>
      </c>
      <c r="Q15" s="3"/>
    </row>
    <row r="16" spans="1:17">
      <c r="A16" s="1" t="s">
        <v>30</v>
      </c>
      <c r="B16">
        <v>90182601</v>
      </c>
      <c r="C16">
        <v>90184500</v>
      </c>
      <c r="D16">
        <v>1900</v>
      </c>
      <c r="E16">
        <v>154.91999999999999</v>
      </c>
      <c r="F16">
        <v>76.69</v>
      </c>
      <c r="G16" t="s">
        <v>16</v>
      </c>
      <c r="H16">
        <v>1.01</v>
      </c>
      <c r="I16" s="2">
        <v>2.0835804204200099E-7</v>
      </c>
      <c r="J16" s="2">
        <v>9.4275028696712596E-5</v>
      </c>
      <c r="K16">
        <v>90183001</v>
      </c>
      <c r="L16">
        <v>90184000</v>
      </c>
      <c r="M16">
        <v>1.26</v>
      </c>
      <c r="N16" s="2">
        <v>2.07145578468015E-8</v>
      </c>
      <c r="O16" s="2">
        <v>1.3091496256269001E-5</v>
      </c>
      <c r="Q16" s="3"/>
    </row>
    <row r="17" spans="1:17">
      <c r="A17" s="1" t="s">
        <v>31</v>
      </c>
      <c r="B17">
        <v>86738001</v>
      </c>
      <c r="C17">
        <v>86740700</v>
      </c>
      <c r="D17">
        <v>2700</v>
      </c>
      <c r="E17">
        <v>294.35000000000002</v>
      </c>
      <c r="F17">
        <v>139.43</v>
      </c>
      <c r="G17" t="s">
        <v>16</v>
      </c>
      <c r="H17">
        <v>1.08</v>
      </c>
      <c r="I17" s="2">
        <v>5.4178883601707601E-14</v>
      </c>
      <c r="J17" s="2">
        <v>5.1516812364859502E-11</v>
      </c>
      <c r="K17">
        <v>86739101</v>
      </c>
      <c r="L17">
        <v>86740100</v>
      </c>
      <c r="M17">
        <v>1.51</v>
      </c>
      <c r="N17" s="2">
        <v>9.1116003630986597E-12</v>
      </c>
      <c r="O17" s="2">
        <v>8.7971940791849097E-9</v>
      </c>
      <c r="Q17" s="3"/>
    </row>
    <row r="18" spans="1:17" ht="15.75" customHeight="1">
      <c r="A18" s="1" t="s">
        <v>32</v>
      </c>
      <c r="B18">
        <v>6235201</v>
      </c>
      <c r="C18">
        <v>110077000</v>
      </c>
      <c r="D18">
        <v>1000</v>
      </c>
      <c r="E18">
        <v>68.900000000000006</v>
      </c>
      <c r="F18">
        <v>32.26</v>
      </c>
      <c r="G18" t="s">
        <v>16</v>
      </c>
      <c r="H18">
        <v>1.0900000000000001</v>
      </c>
      <c r="I18" s="2">
        <v>7.51061459055322E-7</v>
      </c>
      <c r="J18">
        <v>9.5439427951593504E-4</v>
      </c>
      <c r="K18">
        <v>110076001</v>
      </c>
      <c r="L18">
        <v>110077000</v>
      </c>
      <c r="M18">
        <v>1.0900000000000001</v>
      </c>
      <c r="N18" s="2">
        <v>7.51061459055322E-7</v>
      </c>
      <c r="O18">
        <v>7.8751804370458202E-4</v>
      </c>
      <c r="Q18" s="3"/>
    </row>
    <row r="19" spans="1:17" ht="15.75" customHeight="1">
      <c r="A19" s="1" t="s">
        <v>33</v>
      </c>
      <c r="B19">
        <v>187353001</v>
      </c>
      <c r="C19">
        <v>187355600</v>
      </c>
      <c r="D19">
        <v>2600</v>
      </c>
      <c r="E19">
        <v>231.09</v>
      </c>
      <c r="F19">
        <v>96.82</v>
      </c>
      <c r="G19" t="s">
        <v>16</v>
      </c>
      <c r="H19">
        <v>1.25</v>
      </c>
      <c r="I19" s="2">
        <v>5.2846615972157502E-14</v>
      </c>
      <c r="J19" s="2">
        <v>5.0326257408593101E-11</v>
      </c>
      <c r="K19">
        <v>187353501</v>
      </c>
      <c r="L19">
        <v>187354500</v>
      </c>
      <c r="M19">
        <v>1.36</v>
      </c>
      <c r="N19" s="2">
        <v>3.7753138393270497E-9</v>
      </c>
      <c r="O19" s="2">
        <v>2.68017814644832E-6</v>
      </c>
      <c r="Q19" s="3"/>
    </row>
    <row r="20" spans="1:17" ht="15.75" customHeight="1">
      <c r="A20" s="1" t="s">
        <v>34</v>
      </c>
      <c r="B20">
        <v>19401</v>
      </c>
      <c r="C20">
        <v>21300</v>
      </c>
      <c r="D20">
        <v>1900</v>
      </c>
      <c r="E20">
        <v>172.99</v>
      </c>
      <c r="F20">
        <v>71.260000000000005</v>
      </c>
      <c r="G20" t="s">
        <v>16</v>
      </c>
      <c r="H20">
        <v>1.28</v>
      </c>
      <c r="I20" s="2">
        <v>3.8502312449395497E-11</v>
      </c>
      <c r="J20" s="2">
        <v>3.0741647234325201E-8</v>
      </c>
      <c r="K20">
        <v>19501</v>
      </c>
      <c r="L20">
        <v>20500</v>
      </c>
      <c r="M20">
        <v>1.38</v>
      </c>
      <c r="N20" s="2">
        <v>4.50950388142246E-12</v>
      </c>
      <c r="O20" s="2">
        <v>4.47790167779775E-9</v>
      </c>
      <c r="Q20" s="3"/>
    </row>
    <row r="21" spans="1:17" ht="15.75" customHeight="1">
      <c r="A21" s="1" t="s">
        <v>35</v>
      </c>
      <c r="B21">
        <v>6040001</v>
      </c>
      <c r="C21">
        <v>6042400</v>
      </c>
      <c r="D21">
        <v>2400</v>
      </c>
      <c r="E21">
        <v>140.72</v>
      </c>
      <c r="F21">
        <v>54.22</v>
      </c>
      <c r="G21" t="s">
        <v>16</v>
      </c>
      <c r="H21">
        <v>1.38</v>
      </c>
      <c r="I21" s="2">
        <v>2.88677526327774E-10</v>
      </c>
      <c r="J21" s="2">
        <v>2.13136051617703E-7</v>
      </c>
      <c r="K21">
        <v>6040701</v>
      </c>
      <c r="L21">
        <v>6041700</v>
      </c>
      <c r="M21">
        <v>1.64</v>
      </c>
      <c r="N21" s="2">
        <v>6.9225772891812198E-9</v>
      </c>
      <c r="O21" s="2">
        <v>4.7479877070478096E-6</v>
      </c>
      <c r="Q21" s="3"/>
    </row>
    <row r="22" spans="1:17" ht="15.75" customHeight="1">
      <c r="A22" s="1" t="s">
        <v>36</v>
      </c>
      <c r="B22">
        <v>21479701</v>
      </c>
      <c r="C22">
        <v>21482200</v>
      </c>
      <c r="D22">
        <v>2500</v>
      </c>
      <c r="E22">
        <v>121.35</v>
      </c>
      <c r="F22">
        <v>45.7</v>
      </c>
      <c r="G22" t="s">
        <v>16</v>
      </c>
      <c r="H22">
        <v>1.41</v>
      </c>
      <c r="I22" s="2">
        <v>2.4999049497154101E-9</v>
      </c>
      <c r="J22" s="2">
        <v>1.66193628092993E-6</v>
      </c>
      <c r="K22">
        <v>21480401</v>
      </c>
      <c r="L22">
        <v>21481400</v>
      </c>
      <c r="M22">
        <v>1.7</v>
      </c>
      <c r="N22" s="2">
        <v>6.1008197955736404E-6</v>
      </c>
      <c r="O22">
        <v>1.3013927871950901E-3</v>
      </c>
      <c r="Q22" s="3"/>
    </row>
    <row r="23" spans="1:17" ht="15.75" customHeight="1">
      <c r="A23" s="1" t="s">
        <v>37</v>
      </c>
      <c r="B23">
        <v>964101</v>
      </c>
      <c r="C23">
        <v>966000</v>
      </c>
      <c r="D23">
        <v>1900</v>
      </c>
      <c r="E23">
        <v>117.48</v>
      </c>
      <c r="F23">
        <v>41.05</v>
      </c>
      <c r="G23" t="s">
        <v>16</v>
      </c>
      <c r="H23">
        <v>1.52</v>
      </c>
      <c r="I23" s="2">
        <v>5.69457370147575E-10</v>
      </c>
      <c r="J23" s="2">
        <v>4.07497070970221E-7</v>
      </c>
      <c r="K23">
        <v>964301</v>
      </c>
      <c r="L23">
        <v>965300</v>
      </c>
      <c r="M23">
        <v>1.92</v>
      </c>
      <c r="N23" s="2">
        <v>1.9988455335351298E-12</v>
      </c>
      <c r="O23" s="2">
        <v>2.0497017815787198E-9</v>
      </c>
      <c r="Q23" s="3"/>
    </row>
    <row r="24" spans="1:17" ht="15.75" customHeight="1">
      <c r="A24" s="1" t="s">
        <v>38</v>
      </c>
      <c r="B24">
        <v>551801</v>
      </c>
      <c r="C24">
        <v>553900</v>
      </c>
      <c r="D24">
        <v>2100</v>
      </c>
      <c r="E24">
        <v>125.23</v>
      </c>
      <c r="F24">
        <v>42.6</v>
      </c>
      <c r="G24" t="s">
        <v>16</v>
      </c>
      <c r="H24">
        <v>1.56</v>
      </c>
      <c r="I24" s="2">
        <v>7.0571326560298101E-11</v>
      </c>
      <c r="J24" s="2">
        <v>5.5153820648534E-8</v>
      </c>
      <c r="K24">
        <v>552301</v>
      </c>
      <c r="L24">
        <v>553300</v>
      </c>
      <c r="M24">
        <v>1.95</v>
      </c>
      <c r="N24" s="2">
        <v>2.33120411863297E-10</v>
      </c>
      <c r="O24" s="2">
        <v>1.9558771389500099E-7</v>
      </c>
      <c r="Q24" s="3"/>
    </row>
    <row r="25" spans="1:17" ht="15.75" customHeight="1">
      <c r="A25" s="1" t="s">
        <v>39</v>
      </c>
      <c r="B25">
        <v>380801</v>
      </c>
      <c r="C25">
        <v>382900</v>
      </c>
      <c r="D25">
        <v>2100</v>
      </c>
      <c r="E25">
        <v>108.44</v>
      </c>
      <c r="F25">
        <v>36.409999999999997</v>
      </c>
      <c r="G25" t="s">
        <v>16</v>
      </c>
      <c r="H25">
        <v>1.57</v>
      </c>
      <c r="I25" s="2">
        <v>9.2733587475635204E-10</v>
      </c>
      <c r="J25" s="2">
        <v>6.46632335840798E-7</v>
      </c>
      <c r="K25">
        <v>381201</v>
      </c>
      <c r="L25">
        <v>382200</v>
      </c>
      <c r="M25">
        <v>1.89</v>
      </c>
      <c r="N25" s="2">
        <v>6.9030687832594098E-9</v>
      </c>
      <c r="O25" s="2">
        <v>4.7397875047909097E-6</v>
      </c>
      <c r="Q25" s="3"/>
    </row>
    <row r="26" spans="1:17" ht="15.75" customHeight="1">
      <c r="A26" s="1" t="s">
        <v>40</v>
      </c>
      <c r="B26">
        <v>70078801</v>
      </c>
      <c r="C26">
        <v>70080800</v>
      </c>
      <c r="D26">
        <v>2000</v>
      </c>
      <c r="E26">
        <v>112.32</v>
      </c>
      <c r="F26">
        <v>35.630000000000003</v>
      </c>
      <c r="G26" t="s">
        <v>16</v>
      </c>
      <c r="H26">
        <v>1.66</v>
      </c>
      <c r="I26" s="2">
        <v>1.0361755897747599E-10</v>
      </c>
      <c r="J26" s="2">
        <v>7.9398504401774603E-8</v>
      </c>
      <c r="K26">
        <v>70079701</v>
      </c>
      <c r="L26">
        <v>70080700</v>
      </c>
      <c r="M26">
        <v>2.0299999999999998</v>
      </c>
      <c r="N26" s="2">
        <v>1.31194458186101E-7</v>
      </c>
      <c r="O26" s="2">
        <v>6.4932048358288505E-5</v>
      </c>
      <c r="Q26" s="3"/>
    </row>
    <row r="27" spans="1:17" ht="15.75" customHeight="1">
      <c r="A27" s="1" t="s">
        <v>41</v>
      </c>
      <c r="B27">
        <v>170707101</v>
      </c>
      <c r="C27">
        <v>170710100</v>
      </c>
      <c r="D27">
        <v>3000</v>
      </c>
      <c r="E27">
        <v>152.34</v>
      </c>
      <c r="F27">
        <v>46.48</v>
      </c>
      <c r="G27" t="s">
        <v>16</v>
      </c>
      <c r="H27">
        <v>1.71</v>
      </c>
      <c r="I27" s="2">
        <v>1.28785870856518E-14</v>
      </c>
      <c r="J27" s="2">
        <v>1.2788335088496199E-11</v>
      </c>
      <c r="K27">
        <v>170707801</v>
      </c>
      <c r="L27">
        <v>170708800</v>
      </c>
      <c r="M27">
        <v>1.86</v>
      </c>
      <c r="N27" s="2">
        <v>1.0465228683642599E-10</v>
      </c>
      <c r="O27" s="2">
        <v>9.0839198205010998E-8</v>
      </c>
      <c r="Q27" s="3"/>
    </row>
    <row r="28" spans="1:17">
      <c r="A28" s="1" t="s">
        <v>42</v>
      </c>
      <c r="B28">
        <v>134259201</v>
      </c>
      <c r="C28">
        <v>134261700</v>
      </c>
      <c r="D28">
        <v>2500</v>
      </c>
      <c r="E28">
        <v>122.64</v>
      </c>
      <c r="F28">
        <v>34.08</v>
      </c>
      <c r="G28" t="s">
        <v>16</v>
      </c>
      <c r="H28">
        <v>1.85</v>
      </c>
      <c r="I28" s="2">
        <v>3.1374902675906899E-13</v>
      </c>
      <c r="J28" s="2">
        <v>2.87025933632968E-10</v>
      </c>
      <c r="K28">
        <v>134260201</v>
      </c>
      <c r="L28">
        <v>134261200</v>
      </c>
      <c r="M28">
        <v>2.58</v>
      </c>
      <c r="N28" s="2">
        <v>5.8408833325529496E-13</v>
      </c>
      <c r="O28" s="2">
        <v>6.2445809095291104E-10</v>
      </c>
      <c r="Q28" s="3"/>
    </row>
    <row r="29" spans="1:17">
      <c r="A29" s="1" t="s">
        <v>43</v>
      </c>
      <c r="B29">
        <v>50612301</v>
      </c>
      <c r="C29">
        <v>50613900</v>
      </c>
      <c r="D29">
        <v>1600</v>
      </c>
      <c r="E29">
        <v>60.68</v>
      </c>
      <c r="F29">
        <v>16.27</v>
      </c>
      <c r="G29" t="s">
        <v>16</v>
      </c>
      <c r="H29">
        <v>1.9</v>
      </c>
      <c r="I29" s="2">
        <v>1.7524446782601899E-7</v>
      </c>
      <c r="J29" s="2">
        <v>8.0570216789774794E-5</v>
      </c>
      <c r="K29">
        <v>50612701</v>
      </c>
      <c r="L29">
        <v>50613700</v>
      </c>
      <c r="M29">
        <v>3.37</v>
      </c>
      <c r="N29" s="2">
        <v>3.9448198041469604E-9</v>
      </c>
      <c r="O29" s="2">
        <v>2.7973497280319902E-6</v>
      </c>
      <c r="Q29" s="3"/>
    </row>
    <row r="30" spans="1:17" ht="15.75" customHeight="1">
      <c r="A30" s="1" t="s">
        <v>44</v>
      </c>
      <c r="B30">
        <v>3354401</v>
      </c>
      <c r="C30">
        <v>3356800</v>
      </c>
      <c r="D30">
        <v>2400</v>
      </c>
      <c r="E30">
        <v>77.459999999999994</v>
      </c>
      <c r="F30">
        <v>19.36</v>
      </c>
      <c r="G30" t="s">
        <v>16</v>
      </c>
      <c r="H30">
        <v>2</v>
      </c>
      <c r="I30" s="2">
        <v>1.0000160699519299E-9</v>
      </c>
      <c r="J30" s="2">
        <v>6.9576616966274903E-7</v>
      </c>
      <c r="K30">
        <v>3355101</v>
      </c>
      <c r="L30">
        <v>3356100</v>
      </c>
      <c r="M30">
        <v>2.93</v>
      </c>
      <c r="N30" s="2">
        <v>2.28112519984336E-8</v>
      </c>
      <c r="O30" s="2">
        <v>1.43300102381471E-5</v>
      </c>
      <c r="Q30" s="3"/>
    </row>
    <row r="31" spans="1:17" ht="15.75" customHeight="1">
      <c r="A31" s="1" t="s">
        <v>45</v>
      </c>
      <c r="B31">
        <v>32663801</v>
      </c>
      <c r="C31">
        <v>32665800</v>
      </c>
      <c r="D31">
        <v>2000</v>
      </c>
      <c r="E31">
        <v>72.3</v>
      </c>
      <c r="F31">
        <v>17.82</v>
      </c>
      <c r="G31" t="s">
        <v>16</v>
      </c>
      <c r="H31">
        <v>2.02</v>
      </c>
      <c r="I31" s="2">
        <v>2.8079851777107499E-9</v>
      </c>
      <c r="J31" s="2">
        <v>1.8510609936566299E-6</v>
      </c>
      <c r="K31">
        <v>32664001</v>
      </c>
      <c r="L31">
        <v>32665000</v>
      </c>
      <c r="M31">
        <v>2.78</v>
      </c>
      <c r="N31" s="2">
        <v>5.1388168165189499E-9</v>
      </c>
      <c r="O31" s="2">
        <v>3.5833026759551302E-6</v>
      </c>
      <c r="Q31" s="3"/>
    </row>
    <row r="32" spans="1:17" ht="15.75" customHeight="1">
      <c r="A32" s="1" t="s">
        <v>46</v>
      </c>
      <c r="B32">
        <v>170804101</v>
      </c>
      <c r="C32">
        <v>170806200</v>
      </c>
      <c r="D32">
        <v>2100</v>
      </c>
      <c r="E32">
        <v>82.62</v>
      </c>
      <c r="F32">
        <v>20.14</v>
      </c>
      <c r="G32" t="s">
        <v>16</v>
      </c>
      <c r="H32">
        <v>2.04</v>
      </c>
      <c r="I32" s="2">
        <v>1.7124546225488801E-10</v>
      </c>
      <c r="J32" s="2">
        <v>1.28091401660026E-7</v>
      </c>
      <c r="K32">
        <v>170804701</v>
      </c>
      <c r="L32">
        <v>170805700</v>
      </c>
      <c r="M32">
        <v>2.59</v>
      </c>
      <c r="N32" s="2">
        <v>2.3169977048098601E-10</v>
      </c>
      <c r="O32" s="2">
        <v>1.9465603301274899E-7</v>
      </c>
      <c r="Q32" s="3"/>
    </row>
    <row r="33" spans="1:17" ht="15.75" customHeight="1">
      <c r="A33" s="1" t="s">
        <v>47</v>
      </c>
      <c r="B33">
        <v>32689301</v>
      </c>
      <c r="C33">
        <v>32692600</v>
      </c>
      <c r="D33">
        <v>3300</v>
      </c>
      <c r="E33">
        <v>101.99</v>
      </c>
      <c r="F33">
        <v>24.01</v>
      </c>
      <c r="G33" t="s">
        <v>16</v>
      </c>
      <c r="H33">
        <v>2.09</v>
      </c>
      <c r="I33" s="2">
        <v>5.7343019221889305E-13</v>
      </c>
      <c r="J33" s="2">
        <v>5.1631012792109495E-10</v>
      </c>
      <c r="K33">
        <v>32689701</v>
      </c>
      <c r="L33">
        <v>32690700</v>
      </c>
      <c r="M33">
        <v>2.4300000000000002</v>
      </c>
      <c r="N33" s="2">
        <v>1.65211934100018E-6</v>
      </c>
      <c r="O33">
        <v>5.0675571209717702E-4</v>
      </c>
      <c r="Q33" s="3"/>
    </row>
    <row r="34" spans="1:17" ht="15.75" customHeight="1">
      <c r="A34" s="1" t="s">
        <v>48</v>
      </c>
      <c r="B34">
        <v>32671501</v>
      </c>
      <c r="C34">
        <v>32674900</v>
      </c>
      <c r="D34">
        <v>3400</v>
      </c>
      <c r="E34">
        <v>103.28</v>
      </c>
      <c r="F34">
        <v>24.01</v>
      </c>
      <c r="G34" t="s">
        <v>16</v>
      </c>
      <c r="H34">
        <v>2.1</v>
      </c>
      <c r="I34" s="2">
        <v>3.0397906414236801E-13</v>
      </c>
      <c r="J34" s="2">
        <v>2.7930958310818402E-10</v>
      </c>
      <c r="K34">
        <v>32672201</v>
      </c>
      <c r="L34">
        <v>32673200</v>
      </c>
      <c r="M34">
        <v>2.94</v>
      </c>
      <c r="N34" s="2">
        <v>2.0753086507063798E-6</v>
      </c>
      <c r="O34">
        <v>5.9227081638583501E-4</v>
      </c>
      <c r="Q34" s="3"/>
    </row>
    <row r="35" spans="1:17">
      <c r="A35" s="1" t="s">
        <v>49</v>
      </c>
      <c r="B35">
        <v>45444201</v>
      </c>
      <c r="C35">
        <v>45447300</v>
      </c>
      <c r="D35">
        <v>3100</v>
      </c>
      <c r="E35">
        <v>81.33</v>
      </c>
      <c r="F35">
        <v>17.82</v>
      </c>
      <c r="G35" t="s">
        <v>16</v>
      </c>
      <c r="H35">
        <v>2.19</v>
      </c>
      <c r="I35" s="2">
        <v>3.1731506311416498E-11</v>
      </c>
      <c r="J35" s="2">
        <v>2.5465183052892601E-8</v>
      </c>
      <c r="K35">
        <v>45444201</v>
      </c>
      <c r="L35">
        <v>45445200</v>
      </c>
      <c r="M35">
        <v>5.0599999999999996</v>
      </c>
      <c r="N35" s="2">
        <v>4.63618345936112E-8</v>
      </c>
      <c r="O35" s="2">
        <v>2.6402307529716101E-5</v>
      </c>
      <c r="Q35" s="3"/>
    </row>
    <row r="36" spans="1:17">
      <c r="A36" s="1" t="s">
        <v>50</v>
      </c>
      <c r="B36">
        <v>30806601</v>
      </c>
      <c r="C36">
        <v>30810600</v>
      </c>
      <c r="D36">
        <v>4000</v>
      </c>
      <c r="E36">
        <v>121.35</v>
      </c>
      <c r="F36">
        <v>25.56</v>
      </c>
      <c r="G36" t="s">
        <v>16</v>
      </c>
      <c r="H36">
        <v>2.25</v>
      </c>
      <c r="I36" s="2">
        <v>2.2204460492503101E-16</v>
      </c>
      <c r="J36" s="2">
        <v>2.4576499957214599E-13</v>
      </c>
      <c r="K36">
        <v>30808501</v>
      </c>
      <c r="L36">
        <v>30809500</v>
      </c>
      <c r="M36">
        <v>3.06</v>
      </c>
      <c r="N36" s="2">
        <v>3.1809811229521802E-8</v>
      </c>
      <c r="O36" s="2">
        <v>1.9085004821340499E-5</v>
      </c>
    </row>
    <row r="37" spans="1:17">
      <c r="A37" s="1" t="s">
        <v>51</v>
      </c>
      <c r="B37">
        <v>30806601</v>
      </c>
      <c r="C37">
        <v>30810600</v>
      </c>
      <c r="D37">
        <v>4000</v>
      </c>
      <c r="E37">
        <v>121.35</v>
      </c>
      <c r="F37">
        <v>25.56</v>
      </c>
      <c r="G37" t="s">
        <v>16</v>
      </c>
      <c r="H37">
        <v>2.25</v>
      </c>
      <c r="I37" s="2">
        <v>2.2204460492503101E-16</v>
      </c>
      <c r="J37" s="2">
        <v>2.4576499957214599E-13</v>
      </c>
      <c r="K37">
        <v>30808501</v>
      </c>
      <c r="L37">
        <v>30809500</v>
      </c>
      <c r="M37">
        <v>3.06</v>
      </c>
      <c r="N37" s="2">
        <v>3.1809811229521802E-8</v>
      </c>
      <c r="O37" s="2">
        <v>1.9085004821340499E-5</v>
      </c>
    </row>
    <row r="38" spans="1:17" ht="15.75" customHeight="1">
      <c r="A38" s="1" t="s">
        <v>52</v>
      </c>
      <c r="B38">
        <v>32702401</v>
      </c>
      <c r="C38">
        <v>32705500</v>
      </c>
      <c r="D38">
        <v>3100</v>
      </c>
      <c r="E38">
        <v>85.21</v>
      </c>
      <c r="F38">
        <v>17.82</v>
      </c>
      <c r="G38" t="s">
        <v>16</v>
      </c>
      <c r="H38">
        <v>2.2599999999999998</v>
      </c>
      <c r="I38" s="2">
        <v>4.4078074523667997E-12</v>
      </c>
      <c r="J38" s="2">
        <v>3.7130364170325901E-9</v>
      </c>
      <c r="K38">
        <v>32703301</v>
      </c>
      <c r="L38">
        <v>32704300</v>
      </c>
      <c r="M38">
        <v>3.12</v>
      </c>
      <c r="N38" s="2">
        <v>2.0373259124184499E-7</v>
      </c>
      <c r="O38" s="2">
        <v>9.7229403816149099E-5</v>
      </c>
    </row>
    <row r="39" spans="1:17" ht="15.75" customHeight="1">
      <c r="A39" s="1" t="s">
        <v>53</v>
      </c>
      <c r="B39">
        <v>47275701</v>
      </c>
      <c r="C39">
        <v>47277900</v>
      </c>
      <c r="D39">
        <v>2200</v>
      </c>
      <c r="E39">
        <v>72.3</v>
      </c>
      <c r="F39">
        <v>14.72</v>
      </c>
      <c r="G39" t="s">
        <v>16</v>
      </c>
      <c r="H39">
        <v>2.2999999999999998</v>
      </c>
      <c r="I39" s="2">
        <v>1.16224363466699E-10</v>
      </c>
      <c r="J39" s="2">
        <v>8.8733625310413496E-8</v>
      </c>
      <c r="K39">
        <v>47276401</v>
      </c>
      <c r="L39">
        <v>47277400</v>
      </c>
      <c r="M39">
        <v>2.54</v>
      </c>
      <c r="N39" s="2">
        <v>6.1791377126141396E-8</v>
      </c>
      <c r="O39" s="2">
        <v>3.4378081856763902E-5</v>
      </c>
    </row>
    <row r="40" spans="1:17" ht="15.75" customHeight="1">
      <c r="A40" s="1" t="s">
        <v>54</v>
      </c>
      <c r="B40">
        <v>129871801</v>
      </c>
      <c r="C40">
        <v>129873900</v>
      </c>
      <c r="D40">
        <v>2100</v>
      </c>
      <c r="E40">
        <v>73.59</v>
      </c>
      <c r="F40">
        <v>14.72</v>
      </c>
      <c r="G40" t="s">
        <v>16</v>
      </c>
      <c r="H40">
        <v>2.3199999999999998</v>
      </c>
      <c r="I40" s="2">
        <v>5.9324989365450204E-11</v>
      </c>
      <c r="J40" s="2">
        <v>4.6596549312972403E-8</v>
      </c>
      <c r="K40">
        <v>129872501</v>
      </c>
      <c r="L40">
        <v>129873500</v>
      </c>
      <c r="M40">
        <v>2.91</v>
      </c>
      <c r="N40" s="2">
        <v>3.53818352394342E-9</v>
      </c>
      <c r="O40" s="2">
        <v>2.51752990057222E-6</v>
      </c>
    </row>
    <row r="41" spans="1:17" ht="15.75" customHeight="1">
      <c r="A41" s="1" t="s">
        <v>55</v>
      </c>
      <c r="B41">
        <v>83898001</v>
      </c>
      <c r="C41">
        <v>83900300</v>
      </c>
      <c r="D41">
        <v>2300</v>
      </c>
      <c r="E41">
        <v>65.84</v>
      </c>
      <c r="F41">
        <v>13.17</v>
      </c>
      <c r="G41" t="s">
        <v>16</v>
      </c>
      <c r="H41">
        <v>2.3199999999999998</v>
      </c>
      <c r="I41" s="2">
        <v>5.9649019057417304E-10</v>
      </c>
      <c r="J41" s="2">
        <v>4.2538630157820899E-7</v>
      </c>
      <c r="K41">
        <v>83898701</v>
      </c>
      <c r="L41">
        <v>83899700</v>
      </c>
      <c r="M41">
        <v>3.17</v>
      </c>
      <c r="N41" s="2">
        <v>9.3209497009638706E-8</v>
      </c>
      <c r="O41" s="2">
        <v>4.88684855871645E-5</v>
      </c>
    </row>
    <row r="42" spans="1:17" ht="15.75" customHeight="1">
      <c r="A42" s="1" t="s">
        <v>56</v>
      </c>
      <c r="B42">
        <v>26104001</v>
      </c>
      <c r="C42">
        <v>26107100</v>
      </c>
      <c r="D42">
        <v>3100</v>
      </c>
      <c r="E42">
        <v>65.84</v>
      </c>
      <c r="F42">
        <v>13.17</v>
      </c>
      <c r="G42" t="s">
        <v>16</v>
      </c>
      <c r="H42">
        <v>2.3199999999999998</v>
      </c>
      <c r="I42" s="2">
        <v>5.9649019057417304E-10</v>
      </c>
      <c r="J42" s="2">
        <v>4.2538630157820899E-7</v>
      </c>
      <c r="K42">
        <v>26104101</v>
      </c>
      <c r="L42">
        <v>26105100</v>
      </c>
      <c r="M42">
        <v>3.47</v>
      </c>
      <c r="N42" s="2">
        <v>1.6424241091606E-6</v>
      </c>
      <c r="O42">
        <v>5.0575944092739295E-4</v>
      </c>
    </row>
    <row r="43" spans="1:17" ht="15.75" customHeight="1">
      <c r="A43" s="1" t="s">
        <v>57</v>
      </c>
      <c r="B43">
        <v>110591201</v>
      </c>
      <c r="C43">
        <v>110593100</v>
      </c>
      <c r="D43">
        <v>1900</v>
      </c>
      <c r="E43">
        <v>46.48</v>
      </c>
      <c r="F43">
        <v>9.3000000000000007</v>
      </c>
      <c r="G43" t="s">
        <v>16</v>
      </c>
      <c r="H43">
        <v>2.3199999999999998</v>
      </c>
      <c r="I43" s="2">
        <v>1.9738982848238601E-7</v>
      </c>
      <c r="J43" s="2">
        <v>9.02887259843437E-5</v>
      </c>
      <c r="K43">
        <v>110591201</v>
      </c>
      <c r="L43">
        <v>110592200</v>
      </c>
      <c r="M43">
        <v>2.4500000000000002</v>
      </c>
      <c r="N43" s="2">
        <v>1.73438327101261E-5</v>
      </c>
      <c r="O43">
        <v>2.5786511342635698E-3</v>
      </c>
    </row>
    <row r="44" spans="1:17" ht="15.75" customHeight="1">
      <c r="A44" s="1" t="s">
        <v>58</v>
      </c>
      <c r="B44">
        <v>134888101</v>
      </c>
      <c r="C44">
        <v>134890800</v>
      </c>
      <c r="D44">
        <v>2700</v>
      </c>
      <c r="E44">
        <v>68.42</v>
      </c>
      <c r="F44">
        <v>13.17</v>
      </c>
      <c r="G44" t="s">
        <v>16</v>
      </c>
      <c r="H44">
        <v>2.38</v>
      </c>
      <c r="I44" s="2">
        <v>1.5322498825298701E-10</v>
      </c>
      <c r="J44" s="2">
        <v>1.15715474251402E-7</v>
      </c>
      <c r="K44">
        <v>134889001</v>
      </c>
      <c r="L44">
        <v>134890000</v>
      </c>
      <c r="M44">
        <v>2.61</v>
      </c>
      <c r="N44" s="2">
        <v>1.32529664427228E-5</v>
      </c>
      <c r="O44">
        <v>2.0997670798853802E-3</v>
      </c>
    </row>
    <row r="45" spans="1:17" ht="15.75" customHeight="1">
      <c r="A45" s="1" t="s">
        <v>59</v>
      </c>
      <c r="B45">
        <v>22502401</v>
      </c>
      <c r="C45">
        <v>22504600</v>
      </c>
      <c r="D45">
        <v>2200</v>
      </c>
      <c r="E45">
        <v>59.39</v>
      </c>
      <c r="F45">
        <v>10.84</v>
      </c>
      <c r="G45" t="s">
        <v>16</v>
      </c>
      <c r="H45">
        <v>2.4500000000000002</v>
      </c>
      <c r="I45" s="2">
        <v>1.2298037033175999E-9</v>
      </c>
      <c r="J45" s="2">
        <v>8.4626002181439696E-7</v>
      </c>
      <c r="K45">
        <v>22502401</v>
      </c>
      <c r="L45">
        <v>22503400</v>
      </c>
      <c r="M45">
        <v>2.74</v>
      </c>
      <c r="N45" s="2">
        <v>3.0231646435119301E-6</v>
      </c>
      <c r="O45">
        <v>7.9582653460294798E-4</v>
      </c>
    </row>
    <row r="46" spans="1:17" ht="15.75" customHeight="1">
      <c r="A46" s="1" t="s">
        <v>60</v>
      </c>
      <c r="B46">
        <v>30814901</v>
      </c>
      <c r="C46">
        <v>30817500</v>
      </c>
      <c r="D46">
        <v>2600</v>
      </c>
      <c r="E46">
        <v>65.84</v>
      </c>
      <c r="F46">
        <v>11.62</v>
      </c>
      <c r="G46" t="s">
        <v>16</v>
      </c>
      <c r="H46">
        <v>2.5</v>
      </c>
      <c r="I46" s="2">
        <v>9.6255003967371496E-11</v>
      </c>
      <c r="J46" s="2">
        <v>7.4118833245162404E-8</v>
      </c>
      <c r="K46">
        <v>30815401</v>
      </c>
      <c r="L46">
        <v>30816400</v>
      </c>
      <c r="M46">
        <v>3.26</v>
      </c>
      <c r="N46" s="2">
        <v>5.9017421127904899E-7</v>
      </c>
      <c r="O46">
        <v>2.2597694932678699E-4</v>
      </c>
    </row>
    <row r="47" spans="1:17">
      <c r="A47" s="1" t="s">
        <v>61</v>
      </c>
      <c r="B47">
        <v>56710101</v>
      </c>
      <c r="C47">
        <v>56712900</v>
      </c>
      <c r="D47">
        <v>2800</v>
      </c>
      <c r="E47">
        <v>63.26</v>
      </c>
      <c r="F47">
        <v>10.84</v>
      </c>
      <c r="G47" t="s">
        <v>16</v>
      </c>
      <c r="H47">
        <v>2.54</v>
      </c>
      <c r="I47" s="2">
        <v>1.49990464493044E-10</v>
      </c>
      <c r="J47" s="2">
        <v>1.13409235894415E-7</v>
      </c>
      <c r="K47">
        <v>56710301</v>
      </c>
      <c r="L47">
        <v>56711300</v>
      </c>
      <c r="M47">
        <v>2.68</v>
      </c>
      <c r="N47" s="2">
        <v>6.3484278970404898E-6</v>
      </c>
      <c r="O47">
        <v>1.3148809385391399E-3</v>
      </c>
    </row>
    <row r="48" spans="1:17">
      <c r="A48" s="1" t="s">
        <v>62</v>
      </c>
      <c r="B48">
        <v>32281501</v>
      </c>
      <c r="C48">
        <v>32283000</v>
      </c>
      <c r="D48">
        <v>1500</v>
      </c>
      <c r="E48">
        <v>41.31</v>
      </c>
      <c r="F48">
        <v>6.97</v>
      </c>
      <c r="G48" t="s">
        <v>16</v>
      </c>
      <c r="H48">
        <v>2.57</v>
      </c>
      <c r="I48" s="2">
        <v>1.9644047632993999E-7</v>
      </c>
      <c r="J48" s="2">
        <v>8.9985654139311498E-5</v>
      </c>
      <c r="K48">
        <v>32281901</v>
      </c>
      <c r="L48">
        <v>32282900</v>
      </c>
      <c r="M48">
        <v>2.63</v>
      </c>
      <c r="N48" s="2">
        <v>1.9917885061282401E-6</v>
      </c>
      <c r="O48">
        <v>5.7470745038133697E-4</v>
      </c>
    </row>
    <row r="49" spans="1:15">
      <c r="A49" s="1" t="s">
        <v>63</v>
      </c>
      <c r="B49">
        <v>71948501</v>
      </c>
      <c r="C49">
        <v>71950400</v>
      </c>
      <c r="D49">
        <v>1900</v>
      </c>
      <c r="E49">
        <v>41.31</v>
      </c>
      <c r="F49">
        <v>6.97</v>
      </c>
      <c r="G49" t="s">
        <v>16</v>
      </c>
      <c r="H49">
        <v>2.57</v>
      </c>
      <c r="I49" s="2">
        <v>1.9644047632993999E-7</v>
      </c>
      <c r="J49" s="2">
        <v>8.9985654139311498E-5</v>
      </c>
      <c r="K49">
        <v>71948801</v>
      </c>
      <c r="L49">
        <v>71949800</v>
      </c>
      <c r="M49">
        <v>3.61</v>
      </c>
      <c r="N49" s="2">
        <v>3.1951465695456699E-7</v>
      </c>
      <c r="O49">
        <v>1.3475680966373301E-4</v>
      </c>
    </row>
    <row r="50" spans="1:15">
      <c r="A50" s="1" t="s">
        <v>64</v>
      </c>
      <c r="B50">
        <v>81074501</v>
      </c>
      <c r="C50">
        <v>81077200</v>
      </c>
      <c r="D50">
        <v>2700</v>
      </c>
      <c r="E50">
        <v>56.8</v>
      </c>
      <c r="F50">
        <v>9.3000000000000007</v>
      </c>
      <c r="G50" t="s">
        <v>16</v>
      </c>
      <c r="H50">
        <v>2.61</v>
      </c>
      <c r="I50" s="2">
        <v>7.2674577467068998E-10</v>
      </c>
      <c r="J50" s="2">
        <v>5.1476814058223401E-7</v>
      </c>
      <c r="K50">
        <v>81075001</v>
      </c>
      <c r="L50">
        <v>81076000</v>
      </c>
      <c r="M50">
        <v>3.98</v>
      </c>
      <c r="N50" s="2">
        <v>7.8286366611557401E-7</v>
      </c>
      <c r="O50">
        <v>2.7783026214159599E-4</v>
      </c>
    </row>
    <row r="51" spans="1:15">
      <c r="A51" s="1" t="s">
        <v>65</v>
      </c>
      <c r="B51">
        <v>120544401</v>
      </c>
      <c r="C51">
        <v>120546800</v>
      </c>
      <c r="D51">
        <v>2400</v>
      </c>
      <c r="E51">
        <v>61.97</v>
      </c>
      <c r="F51">
        <v>10.07</v>
      </c>
      <c r="G51" t="s">
        <v>16</v>
      </c>
      <c r="H51">
        <v>2.62</v>
      </c>
      <c r="I51" s="2">
        <v>1.13357323527907E-10</v>
      </c>
      <c r="J51" s="2">
        <v>8.6650144803571599E-8</v>
      </c>
      <c r="K51">
        <v>120545801</v>
      </c>
      <c r="L51">
        <v>120546800</v>
      </c>
      <c r="M51">
        <v>2.4500000000000002</v>
      </c>
      <c r="N51" s="2">
        <v>1.73438327101261E-5</v>
      </c>
      <c r="O51">
        <v>2.5786511342635698E-3</v>
      </c>
    </row>
    <row r="52" spans="1:15" ht="15.75" customHeight="1">
      <c r="A52" s="1" t="s">
        <v>66</v>
      </c>
      <c r="B52">
        <v>93332001</v>
      </c>
      <c r="C52">
        <v>93334600</v>
      </c>
      <c r="D52">
        <v>2600</v>
      </c>
      <c r="E52">
        <v>52.93</v>
      </c>
      <c r="F52">
        <v>8.52</v>
      </c>
      <c r="G52" t="s">
        <v>16</v>
      </c>
      <c r="H52">
        <v>2.64</v>
      </c>
      <c r="I52" s="2">
        <v>2.27878338421306E-9</v>
      </c>
      <c r="J52" s="2">
        <v>1.5213812417169901E-6</v>
      </c>
      <c r="K52">
        <v>93333101</v>
      </c>
      <c r="L52">
        <v>93334100</v>
      </c>
      <c r="M52">
        <v>3.32</v>
      </c>
      <c r="N52" s="2">
        <v>8.3238573309607506E-6</v>
      </c>
      <c r="O52">
        <v>1.56261186630223E-3</v>
      </c>
    </row>
    <row r="53" spans="1:15" ht="15.75" customHeight="1">
      <c r="A53" s="1" t="s">
        <v>67</v>
      </c>
      <c r="B53">
        <v>9802301</v>
      </c>
      <c r="C53">
        <v>9804900</v>
      </c>
      <c r="D53">
        <v>2600</v>
      </c>
      <c r="E53">
        <v>69.709999999999994</v>
      </c>
      <c r="F53">
        <v>10.84</v>
      </c>
      <c r="G53" t="s">
        <v>16</v>
      </c>
      <c r="H53">
        <v>2.68</v>
      </c>
      <c r="I53" s="2">
        <v>4.2070791295145698E-12</v>
      </c>
      <c r="J53" s="2">
        <v>3.5534870207114199E-9</v>
      </c>
      <c r="K53">
        <v>9802901</v>
      </c>
      <c r="L53">
        <v>9803900</v>
      </c>
      <c r="M53">
        <v>2.82</v>
      </c>
      <c r="N53" s="2">
        <v>1.58437002406586E-8</v>
      </c>
      <c r="O53" s="2">
        <v>1.0218958688314901E-5</v>
      </c>
    </row>
    <row r="54" spans="1:15" ht="15.75" customHeight="1">
      <c r="A54" s="1" t="s">
        <v>68</v>
      </c>
      <c r="B54">
        <v>134885801</v>
      </c>
      <c r="C54">
        <v>134887800</v>
      </c>
      <c r="D54">
        <v>2000</v>
      </c>
      <c r="E54">
        <v>55.51</v>
      </c>
      <c r="F54">
        <v>8.52</v>
      </c>
      <c r="G54" t="s">
        <v>16</v>
      </c>
      <c r="H54">
        <v>2.7</v>
      </c>
      <c r="I54" s="2">
        <v>5.3505311292667598E-10</v>
      </c>
      <c r="J54" s="2">
        <v>3.8375293386572202E-7</v>
      </c>
      <c r="K54">
        <v>134886101</v>
      </c>
      <c r="L54">
        <v>134887100</v>
      </c>
      <c r="M54">
        <v>4.4400000000000004</v>
      </c>
      <c r="N54" s="2">
        <v>1.9924673022586599E-9</v>
      </c>
      <c r="O54" s="2">
        <v>1.4745456336624601E-6</v>
      </c>
    </row>
    <row r="55" spans="1:15" ht="15.75" customHeight="1">
      <c r="A55" s="1" t="s">
        <v>69</v>
      </c>
      <c r="B55">
        <v>106507801</v>
      </c>
      <c r="C55">
        <v>106509100</v>
      </c>
      <c r="D55">
        <v>1300</v>
      </c>
      <c r="E55">
        <v>37.44</v>
      </c>
      <c r="F55">
        <v>5.42</v>
      </c>
      <c r="G55" t="s">
        <v>16</v>
      </c>
      <c r="H55">
        <v>2.79</v>
      </c>
      <c r="I55" s="2">
        <v>2.1759371549023899E-7</v>
      </c>
      <c r="J55" s="2">
        <v>9.6720447098248502E-5</v>
      </c>
      <c r="K55">
        <v>106507901</v>
      </c>
      <c r="L55">
        <v>106508900</v>
      </c>
      <c r="M55">
        <v>3</v>
      </c>
      <c r="N55" s="2">
        <v>9.6161807927597209E-7</v>
      </c>
      <c r="O55">
        <v>3.3323225821606901E-4</v>
      </c>
    </row>
    <row r="56" spans="1:15" ht="15.75" customHeight="1">
      <c r="A56" s="1" t="s">
        <v>70</v>
      </c>
      <c r="B56">
        <v>40153801</v>
      </c>
      <c r="C56">
        <v>40155600</v>
      </c>
      <c r="D56">
        <v>1800</v>
      </c>
      <c r="E56">
        <v>37.44</v>
      </c>
      <c r="F56">
        <v>5.42</v>
      </c>
      <c r="G56" t="s">
        <v>16</v>
      </c>
      <c r="H56">
        <v>2.79</v>
      </c>
      <c r="I56" s="2">
        <v>2.1759371549023899E-7</v>
      </c>
      <c r="J56" s="2">
        <v>9.6720447098248502E-5</v>
      </c>
      <c r="K56">
        <v>40154601</v>
      </c>
      <c r="L56">
        <v>40155600</v>
      </c>
      <c r="M56">
        <v>2.98</v>
      </c>
      <c r="N56" s="2">
        <v>1.37322473630075E-5</v>
      </c>
      <c r="O56">
        <v>2.1122451494730299E-3</v>
      </c>
    </row>
    <row r="57" spans="1:15">
      <c r="A57" s="1" t="s">
        <v>71</v>
      </c>
      <c r="B57">
        <v>63963601</v>
      </c>
      <c r="C57">
        <v>63965400</v>
      </c>
      <c r="D57">
        <v>1800</v>
      </c>
      <c r="E57">
        <v>37.44</v>
      </c>
      <c r="F57">
        <v>5.42</v>
      </c>
      <c r="G57" t="s">
        <v>16</v>
      </c>
      <c r="H57">
        <v>2.79</v>
      </c>
      <c r="I57" s="2">
        <v>2.1759371549023899E-7</v>
      </c>
      <c r="J57" s="2">
        <v>9.6720447098248502E-5</v>
      </c>
      <c r="K57">
        <v>63964201</v>
      </c>
      <c r="L57">
        <v>63965200</v>
      </c>
      <c r="M57">
        <v>3.13</v>
      </c>
      <c r="N57" s="2">
        <v>2.8727885981183502E-6</v>
      </c>
      <c r="O57">
        <v>7.6038752142966199E-4</v>
      </c>
    </row>
    <row r="58" spans="1:15">
      <c r="A58" s="1" t="s">
        <v>72</v>
      </c>
      <c r="B58">
        <v>83101501</v>
      </c>
      <c r="C58">
        <v>83103300</v>
      </c>
      <c r="D58">
        <v>1800</v>
      </c>
      <c r="E58">
        <v>37.44</v>
      </c>
      <c r="F58">
        <v>5.42</v>
      </c>
      <c r="G58" t="s">
        <v>16</v>
      </c>
      <c r="H58">
        <v>2.79</v>
      </c>
      <c r="I58" s="2">
        <v>2.1759371549023899E-7</v>
      </c>
      <c r="J58" s="2">
        <v>9.6720447098248502E-5</v>
      </c>
      <c r="K58">
        <v>83101701</v>
      </c>
      <c r="L58">
        <v>83102700</v>
      </c>
      <c r="M58">
        <v>3.06</v>
      </c>
      <c r="N58" s="2">
        <v>6.2964234819329301E-6</v>
      </c>
      <c r="O58">
        <v>1.3148809385391399E-3</v>
      </c>
    </row>
    <row r="59" spans="1:15">
      <c r="A59" s="1" t="s">
        <v>73</v>
      </c>
      <c r="B59">
        <v>70112501</v>
      </c>
      <c r="C59">
        <v>70114700</v>
      </c>
      <c r="D59">
        <v>2200</v>
      </c>
      <c r="E59">
        <v>49.06</v>
      </c>
      <c r="F59">
        <v>6.97</v>
      </c>
      <c r="G59" t="s">
        <v>16</v>
      </c>
      <c r="H59">
        <v>2.81</v>
      </c>
      <c r="I59" s="2">
        <v>2.44982178987385E-9</v>
      </c>
      <c r="J59" s="2">
        <v>1.6303680917210199E-6</v>
      </c>
      <c r="K59">
        <v>70113301</v>
      </c>
      <c r="L59">
        <v>70114300</v>
      </c>
      <c r="M59">
        <v>2.96</v>
      </c>
      <c r="N59" s="2">
        <v>8.7380482627352802E-8</v>
      </c>
      <c r="O59" s="2">
        <v>4.6004577905142999E-5</v>
      </c>
    </row>
    <row r="60" spans="1:15" ht="15.75" customHeight="1">
      <c r="A60" s="1" t="s">
        <v>74</v>
      </c>
      <c r="B60">
        <v>56059201</v>
      </c>
      <c r="C60">
        <v>56061100</v>
      </c>
      <c r="D60">
        <v>1900</v>
      </c>
      <c r="E60">
        <v>50.35</v>
      </c>
      <c r="F60">
        <v>6.97</v>
      </c>
      <c r="G60" t="s">
        <v>16</v>
      </c>
      <c r="H60">
        <v>2.85</v>
      </c>
      <c r="I60" s="2">
        <v>1.16371312586239E-9</v>
      </c>
      <c r="J60" s="2">
        <v>8.04309041972009E-7</v>
      </c>
      <c r="K60">
        <v>56060101</v>
      </c>
      <c r="L60">
        <v>56061100</v>
      </c>
      <c r="M60">
        <v>3</v>
      </c>
      <c r="N60" s="2">
        <v>9.6161807927597209E-7</v>
      </c>
      <c r="O60">
        <v>3.3323225821606901E-4</v>
      </c>
    </row>
    <row r="61" spans="1:15" ht="15.75" customHeight="1">
      <c r="A61" s="1" t="s">
        <v>75</v>
      </c>
      <c r="B61">
        <v>65727601</v>
      </c>
      <c r="C61">
        <v>65730300</v>
      </c>
      <c r="D61">
        <v>2700</v>
      </c>
      <c r="E61">
        <v>50.35</v>
      </c>
      <c r="F61">
        <v>6.97</v>
      </c>
      <c r="G61" t="s">
        <v>16</v>
      </c>
      <c r="H61">
        <v>2.85</v>
      </c>
      <c r="I61" s="2">
        <v>1.16371312586239E-9</v>
      </c>
      <c r="J61" s="2">
        <v>8.04309041972009E-7</v>
      </c>
      <c r="K61">
        <v>65729001</v>
      </c>
      <c r="L61">
        <v>65730000</v>
      </c>
      <c r="M61">
        <v>3.61</v>
      </c>
      <c r="N61" s="2">
        <v>3.1951465695456699E-7</v>
      </c>
      <c r="O61">
        <v>1.3475680966373301E-4</v>
      </c>
    </row>
    <row r="62" spans="1:15" ht="15.75" customHeight="1">
      <c r="A62" s="1" t="s">
        <v>76</v>
      </c>
      <c r="B62">
        <v>149403801</v>
      </c>
      <c r="C62">
        <v>149406800</v>
      </c>
      <c r="D62">
        <v>3000</v>
      </c>
      <c r="E62">
        <v>58.09</v>
      </c>
      <c r="F62">
        <v>7.75</v>
      </c>
      <c r="G62" t="s">
        <v>16</v>
      </c>
      <c r="H62">
        <v>2.91</v>
      </c>
      <c r="I62" s="2">
        <v>4.07349709519167E-11</v>
      </c>
      <c r="J62" s="2">
        <v>3.24829561058009E-8</v>
      </c>
      <c r="K62">
        <v>149404201</v>
      </c>
      <c r="L62">
        <v>149405200</v>
      </c>
      <c r="M62">
        <v>3.91</v>
      </c>
      <c r="N62" s="2">
        <v>1.8238723766828E-6</v>
      </c>
      <c r="O62">
        <v>5.3361744116885905E-4</v>
      </c>
    </row>
    <row r="63" spans="1:15" ht="15.75" customHeight="1">
      <c r="A63" s="1" t="s">
        <v>77</v>
      </c>
      <c r="B63">
        <v>114584301</v>
      </c>
      <c r="C63">
        <v>114586400</v>
      </c>
      <c r="D63">
        <v>2100</v>
      </c>
      <c r="E63">
        <v>45.18</v>
      </c>
      <c r="F63">
        <v>5.42</v>
      </c>
      <c r="G63" t="s">
        <v>16</v>
      </c>
      <c r="H63">
        <v>3.06</v>
      </c>
      <c r="I63" s="2">
        <v>2.3101129897895602E-9</v>
      </c>
      <c r="J63" s="2">
        <v>1.5406587875826001E-6</v>
      </c>
      <c r="K63">
        <v>114584901</v>
      </c>
      <c r="L63">
        <v>114585900</v>
      </c>
      <c r="M63">
        <v>5.13</v>
      </c>
      <c r="N63" s="2">
        <v>1.9154390296094402E-8</v>
      </c>
      <c r="O63" s="2">
        <v>1.22410792999086E-5</v>
      </c>
    </row>
    <row r="64" spans="1:15" ht="15.75" customHeight="1">
      <c r="A64" s="1" t="s">
        <v>78</v>
      </c>
      <c r="B64">
        <v>62229801</v>
      </c>
      <c r="C64">
        <v>62232600</v>
      </c>
      <c r="D64">
        <v>2800</v>
      </c>
      <c r="E64">
        <v>52.93</v>
      </c>
      <c r="F64">
        <v>6.2</v>
      </c>
      <c r="G64" t="s">
        <v>16</v>
      </c>
      <c r="H64">
        <v>3.09</v>
      </c>
      <c r="I64" s="2">
        <v>7.8601125608201996E-11</v>
      </c>
      <c r="J64" s="2">
        <v>6.0986869597560598E-8</v>
      </c>
      <c r="K64">
        <v>62230201</v>
      </c>
      <c r="L64">
        <v>62231200</v>
      </c>
      <c r="M64">
        <v>8.5299999999999994</v>
      </c>
      <c r="N64" s="2">
        <v>1.3805163456837E-8</v>
      </c>
      <c r="O64" s="2">
        <v>8.9686544883754298E-6</v>
      </c>
    </row>
    <row r="65" spans="1:15">
      <c r="A65" s="1" t="s">
        <v>79</v>
      </c>
      <c r="B65">
        <v>36893001</v>
      </c>
      <c r="C65">
        <v>36895200</v>
      </c>
      <c r="D65">
        <v>2200</v>
      </c>
      <c r="E65">
        <v>46.48</v>
      </c>
      <c r="F65">
        <v>5.42</v>
      </c>
      <c r="G65" t="s">
        <v>16</v>
      </c>
      <c r="H65">
        <v>3.1</v>
      </c>
      <c r="I65" s="2">
        <v>1.0695280217021301E-9</v>
      </c>
      <c r="J65" s="2">
        <v>7.4084411711658404E-7</v>
      </c>
      <c r="K65">
        <v>36893901</v>
      </c>
      <c r="L65">
        <v>36894900</v>
      </c>
      <c r="M65">
        <v>3.82</v>
      </c>
      <c r="N65" s="2">
        <v>4.2386746439415603E-6</v>
      </c>
      <c r="O65">
        <v>9.6800192320707797E-4</v>
      </c>
    </row>
    <row r="66" spans="1:15">
      <c r="A66" s="1" t="s">
        <v>80</v>
      </c>
      <c r="B66">
        <v>66414901</v>
      </c>
      <c r="C66">
        <v>66417100</v>
      </c>
      <c r="D66">
        <v>2200</v>
      </c>
      <c r="E66">
        <v>46.48</v>
      </c>
      <c r="F66">
        <v>5.42</v>
      </c>
      <c r="G66" t="s">
        <v>16</v>
      </c>
      <c r="H66">
        <v>3.1</v>
      </c>
      <c r="I66" s="2">
        <v>1.0695280217021301E-9</v>
      </c>
      <c r="J66" s="2">
        <v>7.4084411711658404E-7</v>
      </c>
      <c r="K66">
        <v>66415201</v>
      </c>
      <c r="L66">
        <v>66416200</v>
      </c>
      <c r="M66">
        <v>3.54</v>
      </c>
      <c r="N66" s="2">
        <v>7.2558967678659801E-7</v>
      </c>
      <c r="O66">
        <v>2.6065199716693901E-4</v>
      </c>
    </row>
    <row r="67" spans="1:15">
      <c r="A67" s="1" t="s">
        <v>21</v>
      </c>
      <c r="B67">
        <v>42539201</v>
      </c>
      <c r="C67">
        <v>42540800</v>
      </c>
      <c r="D67">
        <v>1600</v>
      </c>
      <c r="E67">
        <v>33.57</v>
      </c>
      <c r="F67">
        <v>3.87</v>
      </c>
      <c r="G67" t="s">
        <v>16</v>
      </c>
      <c r="H67">
        <v>3.12</v>
      </c>
      <c r="I67" s="2">
        <v>2.0373259124184499E-7</v>
      </c>
      <c r="J67" s="2">
        <v>9.2315282323636203E-5</v>
      </c>
      <c r="K67">
        <v>42539501</v>
      </c>
      <c r="L67">
        <v>42540500</v>
      </c>
      <c r="M67">
        <v>3.4</v>
      </c>
      <c r="N67" s="2">
        <v>3.7046341079260999E-6</v>
      </c>
      <c r="O67">
        <v>9.1416795513626404E-4</v>
      </c>
    </row>
    <row r="68" spans="1:15">
      <c r="A68" s="1" t="s">
        <v>81</v>
      </c>
      <c r="B68">
        <v>170071001</v>
      </c>
      <c r="C68">
        <v>170072600</v>
      </c>
      <c r="D68">
        <v>1600</v>
      </c>
      <c r="E68">
        <v>33.57</v>
      </c>
      <c r="F68">
        <v>3.87</v>
      </c>
      <c r="G68" t="s">
        <v>16</v>
      </c>
      <c r="H68">
        <v>3.12</v>
      </c>
      <c r="I68" s="2">
        <v>2.0373259124184499E-7</v>
      </c>
      <c r="J68" s="2">
        <v>9.2315282323636203E-5</v>
      </c>
      <c r="K68">
        <v>170071001</v>
      </c>
      <c r="L68">
        <v>170072000</v>
      </c>
      <c r="M68">
        <v>4.6399999999999997</v>
      </c>
      <c r="N68" s="2">
        <v>3.8205023893400602E-6</v>
      </c>
      <c r="O68">
        <v>9.1416795513626404E-4</v>
      </c>
    </row>
    <row r="69" spans="1:15" ht="15.75" customHeight="1">
      <c r="A69" s="1" t="s">
        <v>82</v>
      </c>
      <c r="B69">
        <v>53595901</v>
      </c>
      <c r="C69">
        <v>53597700</v>
      </c>
      <c r="D69">
        <v>1800</v>
      </c>
      <c r="E69">
        <v>33.57</v>
      </c>
      <c r="F69">
        <v>3.87</v>
      </c>
      <c r="G69" t="s">
        <v>16</v>
      </c>
      <c r="H69">
        <v>3.12</v>
      </c>
      <c r="I69" s="2">
        <v>2.0373259124184499E-7</v>
      </c>
      <c r="J69" s="2">
        <v>9.2315282323636203E-5</v>
      </c>
      <c r="K69">
        <v>53596201</v>
      </c>
      <c r="L69">
        <v>53597200</v>
      </c>
      <c r="M69">
        <v>3.54</v>
      </c>
      <c r="N69" s="2">
        <v>7.2558967678659801E-7</v>
      </c>
      <c r="O69">
        <v>2.6065199716693901E-4</v>
      </c>
    </row>
    <row r="70" spans="1:15" ht="15.75" customHeight="1">
      <c r="A70" s="1" t="s">
        <v>83</v>
      </c>
      <c r="B70">
        <v>37959501</v>
      </c>
      <c r="C70">
        <v>37961200</v>
      </c>
      <c r="D70">
        <v>1700</v>
      </c>
      <c r="E70">
        <v>33.57</v>
      </c>
      <c r="F70">
        <v>3.87</v>
      </c>
      <c r="G70" t="s">
        <v>16</v>
      </c>
      <c r="H70">
        <v>3.12</v>
      </c>
      <c r="I70" s="2">
        <v>2.0373259124184499E-7</v>
      </c>
      <c r="J70" s="2">
        <v>9.2315282323636203E-5</v>
      </c>
      <c r="K70">
        <v>37959701</v>
      </c>
      <c r="L70">
        <v>37960700</v>
      </c>
      <c r="M70">
        <v>4.0599999999999996</v>
      </c>
      <c r="N70" s="2">
        <v>3.3527720644244099E-7</v>
      </c>
      <c r="O70">
        <v>1.3897638819305801E-4</v>
      </c>
    </row>
    <row r="71" spans="1:15" ht="15.75" customHeight="1">
      <c r="A71" s="1" t="s">
        <v>84</v>
      </c>
      <c r="B71">
        <v>64227401</v>
      </c>
      <c r="C71">
        <v>64229100</v>
      </c>
      <c r="D71">
        <v>1700</v>
      </c>
      <c r="E71">
        <v>33.57</v>
      </c>
      <c r="F71">
        <v>3.87</v>
      </c>
      <c r="G71" t="s">
        <v>16</v>
      </c>
      <c r="H71">
        <v>3.12</v>
      </c>
      <c r="I71" s="2">
        <v>2.0373259124184499E-7</v>
      </c>
      <c r="J71" s="2">
        <v>9.2315282323636203E-5</v>
      </c>
      <c r="K71">
        <v>64227701</v>
      </c>
      <c r="L71">
        <v>64228700</v>
      </c>
      <c r="M71">
        <v>3.91</v>
      </c>
      <c r="N71" s="2">
        <v>1.8238723766828E-6</v>
      </c>
      <c r="O71">
        <v>5.3361744116885905E-4</v>
      </c>
    </row>
    <row r="72" spans="1:15" ht="15.75" customHeight="1">
      <c r="A72" s="1" t="s">
        <v>85</v>
      </c>
      <c r="B72">
        <v>147499201</v>
      </c>
      <c r="C72">
        <v>147500800</v>
      </c>
      <c r="D72">
        <v>1600</v>
      </c>
      <c r="E72">
        <v>33.57</v>
      </c>
      <c r="F72">
        <v>3.87</v>
      </c>
      <c r="G72" t="s">
        <v>16</v>
      </c>
      <c r="H72">
        <v>3.12</v>
      </c>
      <c r="I72" s="2">
        <v>2.0373259124184499E-7</v>
      </c>
      <c r="J72" s="2">
        <v>9.2315282323636203E-5</v>
      </c>
      <c r="K72">
        <v>147499401</v>
      </c>
      <c r="L72">
        <v>147500400</v>
      </c>
      <c r="M72">
        <v>3.74</v>
      </c>
      <c r="N72" s="2">
        <v>9.8237706407378107E-6</v>
      </c>
      <c r="O72">
        <v>1.69715912380956E-3</v>
      </c>
    </row>
    <row r="73" spans="1:15" ht="15.75" customHeight="1">
      <c r="A73" s="1" t="s">
        <v>86</v>
      </c>
      <c r="B73">
        <v>135510601</v>
      </c>
      <c r="C73">
        <v>135512400</v>
      </c>
      <c r="D73">
        <v>1800</v>
      </c>
      <c r="E73">
        <v>33.57</v>
      </c>
      <c r="F73">
        <v>3.87</v>
      </c>
      <c r="G73" t="s">
        <v>16</v>
      </c>
      <c r="H73">
        <v>3.12</v>
      </c>
      <c r="I73" s="2">
        <v>2.0373259124184499E-7</v>
      </c>
      <c r="J73" s="2">
        <v>9.2315282323636203E-5</v>
      </c>
      <c r="K73">
        <v>135511301</v>
      </c>
      <c r="L73">
        <v>135512300</v>
      </c>
      <c r="M73">
        <v>4.91</v>
      </c>
      <c r="N73" s="2">
        <v>2.7121323653567199E-7</v>
      </c>
      <c r="O73">
        <v>1.17140786005457E-4</v>
      </c>
    </row>
    <row r="74" spans="1:15">
      <c r="A74" s="1" t="s">
        <v>87</v>
      </c>
      <c r="B74">
        <v>4275901</v>
      </c>
      <c r="C74">
        <v>4277600</v>
      </c>
      <c r="D74">
        <v>1700</v>
      </c>
      <c r="E74">
        <v>33.57</v>
      </c>
      <c r="F74">
        <v>3.87</v>
      </c>
      <c r="G74" t="s">
        <v>16</v>
      </c>
      <c r="H74">
        <v>3.12</v>
      </c>
      <c r="I74" s="2">
        <v>2.0373259124184499E-7</v>
      </c>
      <c r="J74" s="2">
        <v>9.2315282323636203E-5</v>
      </c>
      <c r="K74">
        <v>4276601</v>
      </c>
      <c r="L74">
        <v>4277600</v>
      </c>
      <c r="M74">
        <v>4.74</v>
      </c>
      <c r="N74" s="2">
        <v>1.5829763559960199E-6</v>
      </c>
      <c r="O74">
        <v>4.96963509108945E-4</v>
      </c>
    </row>
    <row r="75" spans="1:15">
      <c r="A75" s="1" t="s">
        <v>88</v>
      </c>
      <c r="B75">
        <v>97978301</v>
      </c>
      <c r="C75">
        <v>97980100</v>
      </c>
      <c r="D75">
        <v>1800</v>
      </c>
      <c r="E75">
        <v>33.57</v>
      </c>
      <c r="F75">
        <v>3.87</v>
      </c>
      <c r="G75" t="s">
        <v>16</v>
      </c>
      <c r="H75">
        <v>3.12</v>
      </c>
      <c r="I75" s="2">
        <v>2.0373259124184499E-7</v>
      </c>
      <c r="J75" s="2">
        <v>9.2315282323636203E-5</v>
      </c>
      <c r="K75">
        <v>97979001</v>
      </c>
      <c r="L75">
        <v>97980000</v>
      </c>
      <c r="M75">
        <v>3.82</v>
      </c>
      <c r="N75" s="2">
        <v>4.2386746439415603E-6</v>
      </c>
      <c r="O75">
        <v>9.6800192320707797E-4</v>
      </c>
    </row>
    <row r="76" spans="1:15">
      <c r="A76" s="1" t="s">
        <v>89</v>
      </c>
      <c r="B76">
        <v>141001901</v>
      </c>
      <c r="C76">
        <v>141004000</v>
      </c>
      <c r="D76">
        <v>2100</v>
      </c>
      <c r="E76">
        <v>45.18</v>
      </c>
      <c r="F76">
        <v>4.6500000000000004</v>
      </c>
      <c r="G76" t="s">
        <v>16</v>
      </c>
      <c r="H76">
        <v>3.28</v>
      </c>
      <c r="I76" s="2">
        <v>6.43877173800433E-10</v>
      </c>
      <c r="J76" s="2">
        <v>4.5865907132702801E-7</v>
      </c>
      <c r="K76">
        <v>141002101</v>
      </c>
      <c r="L76">
        <v>141003100</v>
      </c>
      <c r="M76">
        <v>3.33</v>
      </c>
      <c r="N76" s="2">
        <v>8.7574814067181695E-10</v>
      </c>
      <c r="O76" s="2">
        <v>6.7934998317620895E-7</v>
      </c>
    </row>
    <row r="77" spans="1:15" ht="15.75" customHeight="1">
      <c r="A77" s="1" t="s">
        <v>90</v>
      </c>
      <c r="B77">
        <v>83192501</v>
      </c>
      <c r="C77">
        <v>83194700</v>
      </c>
      <c r="D77">
        <v>2200</v>
      </c>
      <c r="E77">
        <v>41.31</v>
      </c>
      <c r="F77">
        <v>3.87</v>
      </c>
      <c r="G77" t="s">
        <v>16</v>
      </c>
      <c r="H77">
        <v>3.42</v>
      </c>
      <c r="I77" s="2">
        <v>1.77562808900689E-9</v>
      </c>
      <c r="J77" s="2">
        <v>1.2059877656343499E-6</v>
      </c>
      <c r="K77">
        <v>83193301</v>
      </c>
      <c r="L77">
        <v>83194300</v>
      </c>
      <c r="M77">
        <v>3.06</v>
      </c>
      <c r="N77" s="2">
        <v>6.2964234819329301E-6</v>
      </c>
      <c r="O77">
        <v>1.3148809385391399E-3</v>
      </c>
    </row>
    <row r="78" spans="1:15" ht="15.75" customHeight="1">
      <c r="A78" s="1" t="s">
        <v>91</v>
      </c>
      <c r="B78">
        <v>82654701</v>
      </c>
      <c r="C78">
        <v>82656700</v>
      </c>
      <c r="D78">
        <v>2000</v>
      </c>
      <c r="E78">
        <v>45.18</v>
      </c>
      <c r="F78">
        <v>3.87</v>
      </c>
      <c r="G78" t="s">
        <v>16</v>
      </c>
      <c r="H78">
        <v>3.54</v>
      </c>
      <c r="I78" s="2">
        <v>1.59411150946198E-10</v>
      </c>
      <c r="J78" s="2">
        <v>1.2024256659910599E-7</v>
      </c>
      <c r="K78">
        <v>82655401</v>
      </c>
      <c r="L78">
        <v>82656400</v>
      </c>
      <c r="M78">
        <v>2.61</v>
      </c>
      <c r="N78" s="2">
        <v>8.7574814067181695E-10</v>
      </c>
      <c r="O78" s="2">
        <v>6.7934998317620895E-7</v>
      </c>
    </row>
    <row r="79" spans="1:15" ht="15.75" customHeight="1">
      <c r="A79" s="1" t="s">
        <v>92</v>
      </c>
      <c r="B79">
        <v>82879401</v>
      </c>
      <c r="C79">
        <v>82881400</v>
      </c>
      <c r="D79">
        <v>2000</v>
      </c>
      <c r="E79">
        <v>38.729999999999997</v>
      </c>
      <c r="F79">
        <v>3.1</v>
      </c>
      <c r="G79" t="s">
        <v>16</v>
      </c>
      <c r="H79">
        <v>3.64</v>
      </c>
      <c r="I79" s="2">
        <v>2.0807457978833099E-9</v>
      </c>
      <c r="J79" s="2">
        <v>1.3965943541427E-6</v>
      </c>
      <c r="K79">
        <v>82879701</v>
      </c>
      <c r="L79">
        <v>82880700</v>
      </c>
      <c r="M79">
        <v>4.91</v>
      </c>
      <c r="N79" s="2">
        <v>2.7121323653567199E-7</v>
      </c>
      <c r="O79">
        <v>1.17140786005457E-4</v>
      </c>
    </row>
    <row r="80" spans="1:15" ht="15.75" customHeight="1">
      <c r="A80" s="1" t="s">
        <v>93</v>
      </c>
      <c r="B80">
        <v>115179201</v>
      </c>
      <c r="C80">
        <v>115180800</v>
      </c>
      <c r="D80">
        <v>1600</v>
      </c>
      <c r="E80">
        <v>38.729999999999997</v>
      </c>
      <c r="F80">
        <v>3.1</v>
      </c>
      <c r="G80" t="s">
        <v>16</v>
      </c>
      <c r="H80">
        <v>3.64</v>
      </c>
      <c r="I80" s="2">
        <v>2.0807457978833099E-9</v>
      </c>
      <c r="J80" s="2">
        <v>1.3965943541427E-6</v>
      </c>
      <c r="K80">
        <v>115179801</v>
      </c>
      <c r="L80">
        <v>115180800</v>
      </c>
      <c r="M80">
        <v>3.54</v>
      </c>
      <c r="N80" s="2">
        <v>7.2558967678659801E-7</v>
      </c>
      <c r="O80">
        <v>2.6065199716693901E-4</v>
      </c>
    </row>
    <row r="81" spans="1:15" ht="15.75" customHeight="1">
      <c r="A81" s="1" t="s">
        <v>94</v>
      </c>
      <c r="B81">
        <v>86365301</v>
      </c>
      <c r="C81">
        <v>86367500</v>
      </c>
      <c r="D81">
        <v>2200</v>
      </c>
      <c r="E81">
        <v>42.6</v>
      </c>
      <c r="F81">
        <v>3.1</v>
      </c>
      <c r="G81" t="s">
        <v>16</v>
      </c>
      <c r="H81">
        <v>3.78</v>
      </c>
      <c r="I81" s="2">
        <v>1.7780543704049E-10</v>
      </c>
      <c r="J81" s="2">
        <v>1.3268196899992601E-7</v>
      </c>
      <c r="K81">
        <v>86365701</v>
      </c>
      <c r="L81">
        <v>86366700</v>
      </c>
      <c r="M81">
        <v>3.91</v>
      </c>
      <c r="N81" s="2">
        <v>1.8238723766828E-6</v>
      </c>
      <c r="O81">
        <v>5.3361744116885905E-4</v>
      </c>
    </row>
    <row r="82" spans="1:15" ht="15.75" customHeight="1">
      <c r="A82" s="1" t="s">
        <v>95</v>
      </c>
      <c r="B82">
        <v>81465201</v>
      </c>
      <c r="C82">
        <v>81466700</v>
      </c>
      <c r="D82">
        <v>1500</v>
      </c>
      <c r="E82">
        <v>36.15</v>
      </c>
      <c r="F82">
        <v>2.3199999999999998</v>
      </c>
      <c r="G82" t="s">
        <v>16</v>
      </c>
      <c r="H82">
        <v>3.96</v>
      </c>
      <c r="I82" s="2">
        <v>2.2042331293548E-9</v>
      </c>
      <c r="J82" s="2">
        <v>1.4731765593422E-6</v>
      </c>
      <c r="K82">
        <v>81465601</v>
      </c>
      <c r="L82">
        <v>81466600</v>
      </c>
      <c r="M82">
        <v>4.13</v>
      </c>
      <c r="N82" s="2">
        <v>1.43295934895704E-7</v>
      </c>
      <c r="O82" s="2">
        <v>7.0311472367812303E-5</v>
      </c>
    </row>
    <row r="83" spans="1:15" ht="15.75" customHeight="1">
      <c r="A83" s="1" t="s">
        <v>96</v>
      </c>
      <c r="B83">
        <v>110348401</v>
      </c>
      <c r="C83">
        <v>110350300</v>
      </c>
      <c r="D83">
        <v>1900</v>
      </c>
      <c r="E83">
        <v>34.86</v>
      </c>
      <c r="F83">
        <v>1.55</v>
      </c>
      <c r="G83" t="s">
        <v>16</v>
      </c>
      <c r="H83">
        <v>4.49</v>
      </c>
      <c r="I83" s="2">
        <v>8.4370421760127101E-10</v>
      </c>
      <c r="J83" s="2">
        <v>5.9226431716358798E-7</v>
      </c>
      <c r="K83">
        <v>110349101</v>
      </c>
      <c r="L83">
        <v>110350100</v>
      </c>
      <c r="M83">
        <v>1.96</v>
      </c>
      <c r="N83" s="2">
        <v>3.4704985774070003E-8</v>
      </c>
      <c r="O83" s="2">
        <v>2.05470213464329E-5</v>
      </c>
    </row>
    <row r="84" spans="1:15">
      <c r="A84" s="1" t="s">
        <v>97</v>
      </c>
      <c r="B84">
        <v>29057401</v>
      </c>
      <c r="C84">
        <v>29060100</v>
      </c>
      <c r="D84">
        <v>2700</v>
      </c>
      <c r="E84">
        <v>1.29</v>
      </c>
      <c r="F84">
        <v>56.55</v>
      </c>
      <c r="G84" t="s">
        <v>98</v>
      </c>
      <c r="H84">
        <v>-5.45</v>
      </c>
      <c r="I84" s="2">
        <v>2.2204460492503101E-16</v>
      </c>
      <c r="J84" s="2">
        <v>2.4576499957214599E-13</v>
      </c>
      <c r="K84">
        <v>29058101</v>
      </c>
      <c r="L84">
        <v>29059100</v>
      </c>
      <c r="M84">
        <v>-4.04</v>
      </c>
      <c r="N84" s="2">
        <v>1.5189705049323301E-9</v>
      </c>
      <c r="O84" s="2">
        <v>1.1348355223224801E-6</v>
      </c>
    </row>
    <row r="85" spans="1:15" ht="17.25" customHeight="1">
      <c r="A85" s="1" t="s">
        <v>99</v>
      </c>
      <c r="B85">
        <v>9212101</v>
      </c>
      <c r="C85">
        <v>9215000</v>
      </c>
      <c r="D85">
        <v>2900</v>
      </c>
      <c r="E85">
        <v>1.29</v>
      </c>
      <c r="F85">
        <v>53.45</v>
      </c>
      <c r="G85" t="s">
        <v>98</v>
      </c>
      <c r="H85">
        <v>-5.37</v>
      </c>
      <c r="I85" s="2">
        <v>1.5543122344752199E-15</v>
      </c>
      <c r="J85" s="2">
        <v>1.62033435764427E-12</v>
      </c>
      <c r="K85">
        <v>9212401</v>
      </c>
      <c r="L85">
        <v>9213400</v>
      </c>
      <c r="M85">
        <v>-2.61</v>
      </c>
      <c r="N85" s="2">
        <v>7.2636081593913104E-8</v>
      </c>
      <c r="O85" s="2">
        <v>3.9398702127894201E-5</v>
      </c>
    </row>
    <row r="86" spans="1:15">
      <c r="A86" s="1" t="s">
        <v>100</v>
      </c>
      <c r="B86">
        <v>564701</v>
      </c>
      <c r="C86">
        <v>144519300</v>
      </c>
      <c r="D86">
        <v>2200</v>
      </c>
      <c r="E86">
        <v>141.46</v>
      </c>
      <c r="F86">
        <v>3379.84</v>
      </c>
      <c r="G86" t="s">
        <v>98</v>
      </c>
      <c r="H86">
        <v>-4.58</v>
      </c>
      <c r="I86" s="2">
        <v>6.17266670789456E-7</v>
      </c>
      <c r="J86">
        <v>9.5439427951593504E-4</v>
      </c>
      <c r="K86">
        <v>144517101</v>
      </c>
      <c r="L86">
        <v>144518100</v>
      </c>
      <c r="M86">
        <v>-4.33</v>
      </c>
      <c r="N86" s="2">
        <v>1.9783318972261701E-7</v>
      </c>
      <c r="O86">
        <v>2.5139202963115801E-4</v>
      </c>
    </row>
    <row r="87" spans="1:15">
      <c r="A87" s="1" t="s">
        <v>101</v>
      </c>
      <c r="B87">
        <v>2588501</v>
      </c>
      <c r="C87">
        <v>23272400</v>
      </c>
      <c r="D87">
        <v>1200</v>
      </c>
      <c r="E87">
        <v>26.74</v>
      </c>
      <c r="F87">
        <v>515.22</v>
      </c>
      <c r="G87" t="s">
        <v>98</v>
      </c>
      <c r="H87">
        <v>-4.2699999999999996</v>
      </c>
      <c r="I87" s="2">
        <v>1.3754053293748399E-7</v>
      </c>
      <c r="J87">
        <v>3.84508313880031E-4</v>
      </c>
      <c r="K87">
        <v>23271201</v>
      </c>
      <c r="L87">
        <v>23272200</v>
      </c>
      <c r="M87">
        <v>-4.37</v>
      </c>
      <c r="N87" s="2">
        <v>1.12587357693409E-7</v>
      </c>
      <c r="O87">
        <v>2.5139202963115801E-4</v>
      </c>
    </row>
    <row r="88" spans="1:15">
      <c r="A88" s="1" t="s">
        <v>102</v>
      </c>
      <c r="B88">
        <v>2593401</v>
      </c>
      <c r="C88">
        <v>43168700</v>
      </c>
      <c r="D88">
        <v>1800</v>
      </c>
      <c r="E88">
        <v>58.25</v>
      </c>
      <c r="F88">
        <v>1127.07</v>
      </c>
      <c r="G88" t="s">
        <v>98</v>
      </c>
      <c r="H88">
        <v>-4.2699999999999996</v>
      </c>
      <c r="I88" s="2">
        <v>2.7781101404542097E-7</v>
      </c>
      <c r="J88">
        <v>4.8540529429086198E-4</v>
      </c>
      <c r="K88">
        <v>43167001</v>
      </c>
      <c r="L88">
        <v>43168000</v>
      </c>
      <c r="M88">
        <v>-4.6500000000000004</v>
      </c>
      <c r="N88" s="2">
        <v>1.4937201255919401E-7</v>
      </c>
      <c r="O88">
        <v>2.5139202963115801E-4</v>
      </c>
    </row>
    <row r="89" spans="1:15">
      <c r="A89" s="1" t="s">
        <v>103</v>
      </c>
      <c r="B89">
        <v>2599401</v>
      </c>
      <c r="C89">
        <v>53514500</v>
      </c>
      <c r="D89">
        <v>1800</v>
      </c>
      <c r="E89">
        <v>24.47</v>
      </c>
      <c r="F89">
        <v>317.2</v>
      </c>
      <c r="G89" t="s">
        <v>98</v>
      </c>
      <c r="H89">
        <v>-3.7</v>
      </c>
      <c r="I89" s="2">
        <v>2.6335438249878398E-7</v>
      </c>
      <c r="J89">
        <v>4.8540529429086198E-4</v>
      </c>
      <c r="K89">
        <v>53513501</v>
      </c>
      <c r="L89">
        <v>53514500</v>
      </c>
      <c r="M89">
        <v>-4.03</v>
      </c>
      <c r="N89" s="2">
        <v>1.3700053742222E-7</v>
      </c>
      <c r="O89">
        <v>2.5139202963115801E-4</v>
      </c>
    </row>
    <row r="90" spans="1:15" ht="15.75" customHeight="1">
      <c r="A90" s="1" t="s">
        <v>104</v>
      </c>
      <c r="B90">
        <v>157733001</v>
      </c>
      <c r="C90">
        <v>157736200</v>
      </c>
      <c r="D90">
        <v>3200</v>
      </c>
      <c r="E90">
        <v>10.33</v>
      </c>
      <c r="F90">
        <v>85.98</v>
      </c>
      <c r="G90" t="s">
        <v>98</v>
      </c>
      <c r="H90">
        <v>-3.06</v>
      </c>
      <c r="I90" s="2">
        <v>2.2204460492503101E-16</v>
      </c>
      <c r="J90" s="2">
        <v>2.4576499957214599E-13</v>
      </c>
      <c r="K90">
        <v>157735001</v>
      </c>
      <c r="L90">
        <v>157736000</v>
      </c>
      <c r="M90">
        <v>-4.04</v>
      </c>
      <c r="N90" s="2">
        <v>5.9236393568085103E-11</v>
      </c>
      <c r="O90" s="2">
        <v>5.2359215137910898E-8</v>
      </c>
    </row>
    <row r="91" spans="1:15" ht="15.75" customHeight="1">
      <c r="A91" s="1" t="s">
        <v>105</v>
      </c>
      <c r="B91">
        <v>31327801</v>
      </c>
      <c r="C91">
        <v>31329400</v>
      </c>
      <c r="D91">
        <v>1600</v>
      </c>
      <c r="E91">
        <v>5.16</v>
      </c>
      <c r="F91">
        <v>37.18</v>
      </c>
      <c r="G91" t="s">
        <v>98</v>
      </c>
      <c r="H91">
        <v>-2.85</v>
      </c>
      <c r="I91" s="2">
        <v>1.7423088849444199E-7</v>
      </c>
      <c r="J91" s="2">
        <v>8.0162942025913095E-5</v>
      </c>
      <c r="K91">
        <v>31327801</v>
      </c>
      <c r="L91">
        <v>31328800</v>
      </c>
      <c r="M91">
        <v>-4.07</v>
      </c>
      <c r="N91" s="2">
        <v>2.8507053915216599E-6</v>
      </c>
      <c r="O91">
        <v>7.6038752142966199E-4</v>
      </c>
    </row>
    <row r="92" spans="1:15" ht="15.75" customHeight="1">
      <c r="A92" s="1" t="s">
        <v>106</v>
      </c>
      <c r="B92">
        <v>4168901</v>
      </c>
      <c r="C92">
        <v>4170500</v>
      </c>
      <c r="D92">
        <v>1600</v>
      </c>
      <c r="E92">
        <v>5.16</v>
      </c>
      <c r="F92">
        <v>37.18</v>
      </c>
      <c r="G92" t="s">
        <v>98</v>
      </c>
      <c r="H92">
        <v>-2.85</v>
      </c>
      <c r="I92" s="2">
        <v>1.7423088849444199E-7</v>
      </c>
      <c r="J92" s="2">
        <v>8.0162942025913095E-5</v>
      </c>
      <c r="K92">
        <v>4169001</v>
      </c>
      <c r="L92">
        <v>4170000</v>
      </c>
      <c r="M92">
        <v>-3.35</v>
      </c>
      <c r="N92" s="2">
        <v>1.9062765495014799E-6</v>
      </c>
      <c r="O92">
        <v>5.5308547408561997E-4</v>
      </c>
    </row>
    <row r="93" spans="1:15" ht="15.75" customHeight="1">
      <c r="A93" s="1" t="s">
        <v>107</v>
      </c>
      <c r="B93">
        <v>13253801</v>
      </c>
      <c r="C93">
        <v>13256500</v>
      </c>
      <c r="D93">
        <v>2700</v>
      </c>
      <c r="E93">
        <v>14.2</v>
      </c>
      <c r="F93">
        <v>94.5</v>
      </c>
      <c r="G93" t="s">
        <v>98</v>
      </c>
      <c r="H93">
        <v>-2.73</v>
      </c>
      <c r="I93" s="2">
        <v>4.4408920985006301E-16</v>
      </c>
      <c r="J93" s="2">
        <v>4.80512947439334E-13</v>
      </c>
      <c r="K93">
        <v>13254801</v>
      </c>
      <c r="L93">
        <v>13255800</v>
      </c>
      <c r="M93">
        <v>-4.1500000000000004</v>
      </c>
      <c r="N93" s="2">
        <v>7.9075634928926807E-12</v>
      </c>
      <c r="O93" s="2">
        <v>7.6582677913551693E-9</v>
      </c>
    </row>
    <row r="94" spans="1:15" ht="15.75" customHeight="1">
      <c r="A94" s="1" t="s">
        <v>108</v>
      </c>
      <c r="B94" s="4">
        <v>2600601</v>
      </c>
      <c r="C94">
        <v>96345900</v>
      </c>
      <c r="D94">
        <v>1500</v>
      </c>
      <c r="E94">
        <v>32.22</v>
      </c>
      <c r="F94">
        <v>209.52</v>
      </c>
      <c r="G94" t="s">
        <v>98</v>
      </c>
      <c r="H94">
        <v>-2.7</v>
      </c>
      <c r="I94" s="2">
        <v>7.4062020622423596E-7</v>
      </c>
      <c r="J94">
        <v>9.5439427951593504E-4</v>
      </c>
      <c r="K94">
        <v>96344901</v>
      </c>
      <c r="L94">
        <v>96345900</v>
      </c>
      <c r="M94">
        <v>-3.12</v>
      </c>
      <c r="N94" s="2">
        <v>4.2881079793510999E-7</v>
      </c>
      <c r="O94">
        <v>4.9949311112808096E-4</v>
      </c>
    </row>
    <row r="95" spans="1:15" ht="15.75" customHeight="1">
      <c r="A95" s="1" t="s">
        <v>109</v>
      </c>
      <c r="B95">
        <v>157730701</v>
      </c>
      <c r="C95">
        <v>157732900</v>
      </c>
      <c r="D95">
        <v>2200</v>
      </c>
      <c r="E95">
        <v>15.49</v>
      </c>
      <c r="F95">
        <v>97.6</v>
      </c>
      <c r="G95" t="s">
        <v>98</v>
      </c>
      <c r="H95">
        <v>-2.66</v>
      </c>
      <c r="I95" s="2">
        <v>4.4408920985006301E-16</v>
      </c>
      <c r="J95" s="2">
        <v>4.80512947439334E-13</v>
      </c>
      <c r="K95">
        <v>157731001</v>
      </c>
      <c r="L95">
        <v>157732000</v>
      </c>
      <c r="M95">
        <v>-3.3</v>
      </c>
      <c r="N95" s="2">
        <v>4.5040973173371396E-9</v>
      </c>
      <c r="O95" s="2">
        <v>3.1795735180411602E-6</v>
      </c>
    </row>
    <row r="96" spans="1:15" ht="15.75" customHeight="1">
      <c r="A96" s="1" t="s">
        <v>110</v>
      </c>
      <c r="B96">
        <v>14580001</v>
      </c>
      <c r="C96">
        <v>14581900</v>
      </c>
      <c r="D96">
        <v>1900</v>
      </c>
      <c r="E96">
        <v>16.78</v>
      </c>
      <c r="F96">
        <v>99.92</v>
      </c>
      <c r="G96" t="s">
        <v>98</v>
      </c>
      <c r="H96">
        <v>-2.57</v>
      </c>
      <c r="I96" s="2">
        <v>5.5511151231257797E-16</v>
      </c>
      <c r="J96" s="2">
        <v>5.9550749896327695E-13</v>
      </c>
      <c r="K96">
        <v>14580001</v>
      </c>
      <c r="L96">
        <v>14581000</v>
      </c>
      <c r="M96">
        <v>-3.09</v>
      </c>
      <c r="N96" s="2">
        <v>1.6539214442445901E-11</v>
      </c>
      <c r="O96" s="2">
        <v>1.5538220579132001E-8</v>
      </c>
    </row>
    <row r="97" spans="1:15">
      <c r="A97" s="1" t="s">
        <v>111</v>
      </c>
      <c r="B97">
        <v>3183601</v>
      </c>
      <c r="C97">
        <v>3185800</v>
      </c>
      <c r="D97">
        <v>2200</v>
      </c>
      <c r="E97">
        <v>19.36</v>
      </c>
      <c r="F97">
        <v>109.22</v>
      </c>
      <c r="G97" t="s">
        <v>98</v>
      </c>
      <c r="H97">
        <v>-2.5</v>
      </c>
      <c r="I97" s="2">
        <v>1.11022302462516E-16</v>
      </c>
      <c r="J97" s="2">
        <v>1.250886487948E-13</v>
      </c>
      <c r="K97">
        <v>3183901</v>
      </c>
      <c r="L97">
        <v>3184900</v>
      </c>
      <c r="M97">
        <v>-3.01</v>
      </c>
      <c r="N97" s="2">
        <v>5.1388168165189499E-9</v>
      </c>
      <c r="O97" s="2">
        <v>3.5833026759551302E-6</v>
      </c>
    </row>
    <row r="98" spans="1:15">
      <c r="A98" s="1" t="s">
        <v>112</v>
      </c>
      <c r="B98">
        <v>9990301</v>
      </c>
      <c r="C98">
        <v>9993300</v>
      </c>
      <c r="D98">
        <v>3000</v>
      </c>
      <c r="E98">
        <v>24.53</v>
      </c>
      <c r="F98">
        <v>119.29</v>
      </c>
      <c r="G98" t="s">
        <v>98</v>
      </c>
      <c r="H98">
        <v>-2.2799999999999998</v>
      </c>
      <c r="I98" s="2">
        <v>2.2204460492503101E-16</v>
      </c>
      <c r="J98" s="2">
        <v>2.4576499957214599E-13</v>
      </c>
      <c r="K98">
        <v>9991701</v>
      </c>
      <c r="L98">
        <v>9992700</v>
      </c>
      <c r="M98">
        <v>-3.37</v>
      </c>
      <c r="N98" s="2">
        <v>1.01233466054396E-11</v>
      </c>
      <c r="O98" s="2">
        <v>9.7590149808330503E-9</v>
      </c>
    </row>
    <row r="99" spans="1:15">
      <c r="A99" s="1" t="s">
        <v>113</v>
      </c>
      <c r="B99">
        <v>180060901</v>
      </c>
      <c r="C99">
        <v>180063300</v>
      </c>
      <c r="D99">
        <v>2400</v>
      </c>
      <c r="E99">
        <v>25.82</v>
      </c>
      <c r="F99">
        <v>119.29</v>
      </c>
      <c r="G99" t="s">
        <v>98</v>
      </c>
      <c r="H99">
        <v>-2.21</v>
      </c>
      <c r="I99" s="2">
        <v>6.6613381477509402E-16</v>
      </c>
      <c r="J99" s="2">
        <v>7.1096303447656496E-13</v>
      </c>
      <c r="K99">
        <v>180061401</v>
      </c>
      <c r="L99">
        <v>180062400</v>
      </c>
      <c r="M99">
        <v>-4.2</v>
      </c>
      <c r="N99" s="2">
        <v>2.2204460492503101E-16</v>
      </c>
      <c r="O99" s="2">
        <v>2.96486712249802E-13</v>
      </c>
    </row>
    <row r="100" spans="1:15" ht="15.75" customHeight="1">
      <c r="A100" s="1" t="s">
        <v>114</v>
      </c>
      <c r="B100">
        <v>13299801</v>
      </c>
      <c r="C100">
        <v>13304100</v>
      </c>
      <c r="D100">
        <v>4300</v>
      </c>
      <c r="E100">
        <v>28.4</v>
      </c>
      <c r="F100">
        <v>125.48</v>
      </c>
      <c r="G100" t="s">
        <v>98</v>
      </c>
      <c r="H100">
        <v>-2.14</v>
      </c>
      <c r="I100" s="2">
        <v>4.4408920985006301E-16</v>
      </c>
      <c r="J100" s="2">
        <v>4.80512947439334E-13</v>
      </c>
      <c r="K100">
        <v>13300501</v>
      </c>
      <c r="L100">
        <v>13301500</v>
      </c>
      <c r="M100">
        <v>-3.07</v>
      </c>
      <c r="N100" s="2">
        <v>4.5040973173371396E-9</v>
      </c>
      <c r="O100" s="2">
        <v>3.1795735180411602E-6</v>
      </c>
    </row>
    <row r="101" spans="1:15" ht="15.75" customHeight="1">
      <c r="A101" s="1" t="s">
        <v>115</v>
      </c>
      <c r="B101">
        <v>148551701</v>
      </c>
      <c r="C101">
        <v>148553200</v>
      </c>
      <c r="D101">
        <v>1500</v>
      </c>
      <c r="E101">
        <v>11.62</v>
      </c>
      <c r="F101">
        <v>51.12</v>
      </c>
      <c r="G101" t="s">
        <v>98</v>
      </c>
      <c r="H101">
        <v>-2.14</v>
      </c>
      <c r="I101" s="2">
        <v>2.1971479036153599E-7</v>
      </c>
      <c r="J101" s="2">
        <v>9.6720447098248502E-5</v>
      </c>
      <c r="K101">
        <v>148551901</v>
      </c>
      <c r="L101">
        <v>148552900</v>
      </c>
      <c r="M101">
        <v>-2.5</v>
      </c>
      <c r="N101" s="2">
        <v>1.5434758692256499E-6</v>
      </c>
      <c r="O101">
        <v>4.96963509108945E-4</v>
      </c>
    </row>
    <row r="102" spans="1:15" ht="15.75" customHeight="1">
      <c r="A102" s="1" t="s">
        <v>116</v>
      </c>
      <c r="B102">
        <v>21674401</v>
      </c>
      <c r="C102">
        <v>21676100</v>
      </c>
      <c r="D102">
        <v>1700</v>
      </c>
      <c r="E102">
        <v>12.91</v>
      </c>
      <c r="F102">
        <v>54.22</v>
      </c>
      <c r="G102" t="s">
        <v>98</v>
      </c>
      <c r="H102">
        <v>-2.0699999999999998</v>
      </c>
      <c r="I102" s="2">
        <v>1.7105106264736499E-7</v>
      </c>
      <c r="J102" s="2">
        <v>7.8815481965249201E-5</v>
      </c>
      <c r="K102">
        <v>21674801</v>
      </c>
      <c r="L102">
        <v>21675800</v>
      </c>
      <c r="M102">
        <v>-2.35</v>
      </c>
      <c r="N102" s="2">
        <v>1.35558913072487E-6</v>
      </c>
      <c r="O102">
        <v>4.4587443729462002E-4</v>
      </c>
    </row>
    <row r="103" spans="1:15" ht="15.75" customHeight="1">
      <c r="A103" s="1" t="s">
        <v>117</v>
      </c>
      <c r="B103">
        <v>190916401</v>
      </c>
      <c r="C103">
        <v>190920400</v>
      </c>
      <c r="D103">
        <v>4000</v>
      </c>
      <c r="E103">
        <v>32.270000000000003</v>
      </c>
      <c r="F103">
        <v>130.91</v>
      </c>
      <c r="G103" t="s">
        <v>98</v>
      </c>
      <c r="H103">
        <v>-2.02</v>
      </c>
      <c r="I103" s="2">
        <v>1.33226762955019E-15</v>
      </c>
      <c r="J103" s="2">
        <v>1.39581390408087E-12</v>
      </c>
      <c r="K103">
        <v>190918601</v>
      </c>
      <c r="L103">
        <v>190919600</v>
      </c>
      <c r="M103">
        <v>-3.26</v>
      </c>
      <c r="N103" s="2">
        <v>2.2605616600834802E-8</v>
      </c>
      <c r="O103" s="2">
        <v>1.42150595348723E-5</v>
      </c>
    </row>
    <row r="104" spans="1:15">
      <c r="A104" s="1" t="s">
        <v>118</v>
      </c>
      <c r="B104">
        <v>9702501</v>
      </c>
      <c r="C104">
        <v>9705600</v>
      </c>
      <c r="D104">
        <v>3100</v>
      </c>
      <c r="E104">
        <v>38.729999999999997</v>
      </c>
      <c r="F104">
        <v>147.94999999999999</v>
      </c>
      <c r="G104" t="s">
        <v>98</v>
      </c>
      <c r="H104">
        <v>-1.93</v>
      </c>
      <c r="I104" s="2">
        <v>2.2204460492503101E-16</v>
      </c>
      <c r="J104" s="2">
        <v>2.4576499957214599E-13</v>
      </c>
      <c r="K104">
        <v>9703201</v>
      </c>
      <c r="L104">
        <v>9704200</v>
      </c>
      <c r="M104">
        <v>-3.31</v>
      </c>
      <c r="N104" s="2">
        <v>4.1947556539412302E-11</v>
      </c>
      <c r="O104" s="2">
        <v>3.7569100153875303E-8</v>
      </c>
    </row>
    <row r="105" spans="1:15">
      <c r="A105" s="1" t="s">
        <v>119</v>
      </c>
      <c r="B105">
        <v>80105001</v>
      </c>
      <c r="C105">
        <v>80107600</v>
      </c>
      <c r="D105">
        <v>2600</v>
      </c>
      <c r="E105">
        <v>36.15</v>
      </c>
      <c r="F105">
        <v>137.88</v>
      </c>
      <c r="G105" t="s">
        <v>98</v>
      </c>
      <c r="H105">
        <v>-1.93</v>
      </c>
      <c r="I105" s="2">
        <v>1.6653345369377301E-15</v>
      </c>
      <c r="J105" s="2">
        <v>1.7331934671319299E-12</v>
      </c>
      <c r="K105">
        <v>80105901</v>
      </c>
      <c r="L105">
        <v>80106900</v>
      </c>
      <c r="M105">
        <v>-2.89</v>
      </c>
      <c r="N105" s="2">
        <v>3.8857805861880498E-14</v>
      </c>
      <c r="O105" s="2">
        <v>4.5496328512213097E-11</v>
      </c>
    </row>
    <row r="106" spans="1:15">
      <c r="A106" s="1" t="s">
        <v>120</v>
      </c>
      <c r="B106">
        <v>9101</v>
      </c>
      <c r="C106">
        <v>11100</v>
      </c>
      <c r="D106">
        <v>2000</v>
      </c>
      <c r="E106">
        <v>38.729999999999997</v>
      </c>
      <c r="F106">
        <v>144.85</v>
      </c>
      <c r="G106" t="s">
        <v>98</v>
      </c>
      <c r="H106">
        <v>-1.9</v>
      </c>
      <c r="I106" s="2">
        <v>6.6613381477509402E-16</v>
      </c>
      <c r="J106" s="2">
        <v>7.1096303447656496E-13</v>
      </c>
      <c r="K106">
        <v>9901</v>
      </c>
      <c r="L106">
        <v>10900</v>
      </c>
      <c r="M106">
        <v>-1.95</v>
      </c>
      <c r="N106" s="2">
        <v>2.2204460492503101E-16</v>
      </c>
      <c r="O106" s="2">
        <v>2.96486712249802E-13</v>
      </c>
    </row>
    <row r="107" spans="1:15" ht="15.75" customHeight="1">
      <c r="A107" s="1" t="s">
        <v>121</v>
      </c>
      <c r="B107">
        <v>47509901</v>
      </c>
      <c r="C107">
        <v>47512000</v>
      </c>
      <c r="D107">
        <v>2100</v>
      </c>
      <c r="E107">
        <v>41.31</v>
      </c>
      <c r="F107">
        <v>151.05000000000001</v>
      </c>
      <c r="G107" t="s">
        <v>98</v>
      </c>
      <c r="H107">
        <v>-1.87</v>
      </c>
      <c r="I107" s="2">
        <v>3.3306690738754701E-16</v>
      </c>
      <c r="J107" s="2">
        <v>3.6478731611886602E-13</v>
      </c>
      <c r="K107">
        <v>47510301</v>
      </c>
      <c r="L107">
        <v>47511300</v>
      </c>
      <c r="M107">
        <v>-2.2799999999999998</v>
      </c>
      <c r="N107" s="2">
        <v>2.8859581391316201E-11</v>
      </c>
      <c r="O107" s="2">
        <v>2.6752490920723299E-8</v>
      </c>
    </row>
    <row r="108" spans="1:15" ht="15.75" customHeight="1">
      <c r="A108" s="1" t="s">
        <v>122</v>
      </c>
      <c r="B108">
        <v>20451601</v>
      </c>
      <c r="C108">
        <v>20453400</v>
      </c>
      <c r="D108">
        <v>1800</v>
      </c>
      <c r="E108">
        <v>16.78</v>
      </c>
      <c r="F108">
        <v>61.19</v>
      </c>
      <c r="G108" t="s">
        <v>98</v>
      </c>
      <c r="H108">
        <v>-1.87</v>
      </c>
      <c r="I108" s="2">
        <v>2.1683385131865399E-7</v>
      </c>
      <c r="J108" s="2">
        <v>9.6720447098248502E-5</v>
      </c>
      <c r="K108">
        <v>20452401</v>
      </c>
      <c r="L108">
        <v>20453400</v>
      </c>
      <c r="M108">
        <v>-2.4</v>
      </c>
      <c r="N108" s="2">
        <v>5.5037458435158701E-6</v>
      </c>
      <c r="O108">
        <v>1.1914423189931401E-3</v>
      </c>
    </row>
    <row r="109" spans="1:15" ht="15.75" customHeight="1">
      <c r="A109" s="1" t="s">
        <v>123</v>
      </c>
      <c r="B109">
        <v>25737001</v>
      </c>
      <c r="C109">
        <v>25741200</v>
      </c>
      <c r="D109">
        <v>4200</v>
      </c>
      <c r="E109">
        <v>43.89</v>
      </c>
      <c r="F109">
        <v>156.47</v>
      </c>
      <c r="G109" t="s">
        <v>98</v>
      </c>
      <c r="H109">
        <v>-1.83</v>
      </c>
      <c r="I109" s="2">
        <v>2.2204460492503101E-16</v>
      </c>
      <c r="J109" s="2">
        <v>2.4576499957214599E-13</v>
      </c>
      <c r="K109">
        <v>25737801</v>
      </c>
      <c r="L109">
        <v>25738800</v>
      </c>
      <c r="M109">
        <v>-3.35</v>
      </c>
      <c r="N109" s="2">
        <v>1.6273871139560499E-11</v>
      </c>
      <c r="O109" s="2">
        <v>1.5334849226614301E-8</v>
      </c>
    </row>
    <row r="110" spans="1:15" ht="15.75" customHeight="1">
      <c r="A110" s="1" t="s">
        <v>124</v>
      </c>
      <c r="B110">
        <v>27788701</v>
      </c>
      <c r="C110">
        <v>27790600</v>
      </c>
      <c r="D110">
        <v>1900</v>
      </c>
      <c r="E110">
        <v>43.89</v>
      </c>
      <c r="F110">
        <v>154.91999999999999</v>
      </c>
      <c r="G110" t="s">
        <v>98</v>
      </c>
      <c r="H110">
        <v>-1.82</v>
      </c>
      <c r="I110" s="2">
        <v>4.4408920985006301E-16</v>
      </c>
      <c r="J110" s="2">
        <v>4.80512947439334E-13</v>
      </c>
      <c r="K110">
        <v>27788701</v>
      </c>
      <c r="L110">
        <v>27789700</v>
      </c>
      <c r="M110">
        <v>-2.65</v>
      </c>
      <c r="N110" s="2">
        <v>6.8794869800825598E-10</v>
      </c>
      <c r="O110" s="2">
        <v>5.4788915273824799E-7</v>
      </c>
    </row>
    <row r="111" spans="1:15" ht="15.75" customHeight="1">
      <c r="A111" s="1" t="s">
        <v>125</v>
      </c>
      <c r="B111">
        <v>98408001</v>
      </c>
      <c r="C111">
        <v>98410100</v>
      </c>
      <c r="D111">
        <v>2100</v>
      </c>
      <c r="E111">
        <v>47.77</v>
      </c>
      <c r="F111">
        <v>163.44</v>
      </c>
      <c r="G111" t="s">
        <v>98</v>
      </c>
      <c r="H111">
        <v>-1.77</v>
      </c>
      <c r="I111" s="2">
        <v>2.2204460492503101E-16</v>
      </c>
      <c r="J111" s="2">
        <v>2.4576499957214599E-13</v>
      </c>
      <c r="K111">
        <v>98408201</v>
      </c>
      <c r="L111">
        <v>98409200</v>
      </c>
      <c r="M111">
        <v>-2.38</v>
      </c>
      <c r="N111" s="2">
        <v>5.4995715653226797E-11</v>
      </c>
      <c r="O111" s="2">
        <v>4.8854159342205999E-8</v>
      </c>
    </row>
    <row r="112" spans="1:15" ht="15.75" customHeight="1">
      <c r="A112" s="1" t="s">
        <v>126</v>
      </c>
      <c r="B112">
        <v>16211901</v>
      </c>
      <c r="C112">
        <v>16213900</v>
      </c>
      <c r="D112">
        <v>2000</v>
      </c>
      <c r="E112">
        <v>47.77</v>
      </c>
      <c r="F112">
        <v>161.88999999999999</v>
      </c>
      <c r="G112" t="s">
        <v>98</v>
      </c>
      <c r="H112">
        <v>-1.76</v>
      </c>
      <c r="I112" s="2">
        <v>5.5511151231257797E-16</v>
      </c>
      <c r="J112" s="2">
        <v>5.9550749896327695E-13</v>
      </c>
      <c r="K112">
        <v>16212001</v>
      </c>
      <c r="L112">
        <v>16213000</v>
      </c>
      <c r="M112">
        <v>-2.37</v>
      </c>
      <c r="N112" s="2">
        <v>7.9075634928926807E-12</v>
      </c>
      <c r="O112" s="2">
        <v>7.6582677913551693E-9</v>
      </c>
    </row>
    <row r="113" spans="1:15">
      <c r="A113" s="1" t="s">
        <v>127</v>
      </c>
      <c r="B113">
        <v>61363701</v>
      </c>
      <c r="C113">
        <v>61368100</v>
      </c>
      <c r="D113">
        <v>4400</v>
      </c>
      <c r="E113">
        <v>47.77</v>
      </c>
      <c r="F113">
        <v>161.88999999999999</v>
      </c>
      <c r="G113" t="s">
        <v>98</v>
      </c>
      <c r="H113">
        <v>-1.76</v>
      </c>
      <c r="I113" s="2">
        <v>5.5511151231257797E-16</v>
      </c>
      <c r="J113" s="2">
        <v>5.9550749896327695E-13</v>
      </c>
      <c r="K113">
        <v>61366801</v>
      </c>
      <c r="L113">
        <v>61367800</v>
      </c>
      <c r="M113">
        <v>-2.94</v>
      </c>
      <c r="N113" s="2">
        <v>1.6539214442445901E-11</v>
      </c>
      <c r="O113" s="2">
        <v>1.5538220579132001E-8</v>
      </c>
    </row>
    <row r="114" spans="1:15">
      <c r="A114" s="1" t="s">
        <v>128</v>
      </c>
      <c r="B114">
        <v>48118901</v>
      </c>
      <c r="C114">
        <v>48120800</v>
      </c>
      <c r="D114">
        <v>1900</v>
      </c>
      <c r="E114">
        <v>46.48</v>
      </c>
      <c r="F114">
        <v>157.24</v>
      </c>
      <c r="G114" t="s">
        <v>98</v>
      </c>
      <c r="H114">
        <v>-1.76</v>
      </c>
      <c r="I114" s="2">
        <v>1.5543122344752199E-15</v>
      </c>
      <c r="J114" s="2">
        <v>1.62033435764427E-12</v>
      </c>
      <c r="K114">
        <v>48119501</v>
      </c>
      <c r="L114">
        <v>48120500</v>
      </c>
      <c r="M114">
        <v>-2.17</v>
      </c>
      <c r="N114" s="2">
        <v>2.2605616600834802E-8</v>
      </c>
      <c r="O114" s="2">
        <v>1.42150595348723E-5</v>
      </c>
    </row>
    <row r="115" spans="1:15">
      <c r="A115" s="1" t="s">
        <v>129</v>
      </c>
      <c r="B115">
        <v>42639801</v>
      </c>
      <c r="C115">
        <v>42642200</v>
      </c>
      <c r="D115">
        <v>2400</v>
      </c>
      <c r="E115">
        <v>46.48</v>
      </c>
      <c r="F115">
        <v>157.24</v>
      </c>
      <c r="G115" t="s">
        <v>98</v>
      </c>
      <c r="H115">
        <v>-1.76</v>
      </c>
      <c r="I115" s="2">
        <v>1.5543122344752199E-15</v>
      </c>
      <c r="J115" s="2">
        <v>1.62033435764427E-12</v>
      </c>
      <c r="K115">
        <v>42640401</v>
      </c>
      <c r="L115">
        <v>42641400</v>
      </c>
      <c r="M115">
        <v>-2.86</v>
      </c>
      <c r="N115" s="2">
        <v>1.11022302462516E-16</v>
      </c>
      <c r="O115" s="2">
        <v>1.53130499733414E-13</v>
      </c>
    </row>
    <row r="116" spans="1:15">
      <c r="A116" s="1" t="s">
        <v>130</v>
      </c>
      <c r="B116">
        <v>58041901</v>
      </c>
      <c r="C116">
        <v>58044900</v>
      </c>
      <c r="D116">
        <v>3000</v>
      </c>
      <c r="E116">
        <v>51.64</v>
      </c>
      <c r="F116">
        <v>167.31</v>
      </c>
      <c r="G116" t="s">
        <v>98</v>
      </c>
      <c r="H116">
        <v>-1.7</v>
      </c>
      <c r="I116" s="2">
        <v>1.1102230246251601E-15</v>
      </c>
      <c r="J116" s="2">
        <v>1.16903317749502E-12</v>
      </c>
      <c r="K116">
        <v>58042301</v>
      </c>
      <c r="L116">
        <v>58043300</v>
      </c>
      <c r="M116">
        <v>-2.2400000000000002</v>
      </c>
      <c r="N116" s="2">
        <v>3.4678815374888901E-11</v>
      </c>
      <c r="O116" s="2">
        <v>3.1404644796009298E-8</v>
      </c>
    </row>
    <row r="117" spans="1:15">
      <c r="A117" s="1" t="s">
        <v>131</v>
      </c>
      <c r="B117">
        <v>13404601</v>
      </c>
      <c r="C117">
        <v>13408200</v>
      </c>
      <c r="D117">
        <v>3600</v>
      </c>
      <c r="E117">
        <v>52.93</v>
      </c>
      <c r="F117">
        <v>169.64</v>
      </c>
      <c r="G117" t="s">
        <v>98</v>
      </c>
      <c r="H117">
        <v>-1.68</v>
      </c>
      <c r="I117" s="2">
        <v>1.1102230246251601E-15</v>
      </c>
      <c r="J117" s="2">
        <v>1.16903317749502E-12</v>
      </c>
      <c r="K117">
        <v>13406501</v>
      </c>
      <c r="L117">
        <v>13407500</v>
      </c>
      <c r="M117">
        <v>-2.2799999999999998</v>
      </c>
      <c r="N117" s="2">
        <v>1.05088160395894E-11</v>
      </c>
      <c r="O117" s="2">
        <v>1.0084140964497199E-8</v>
      </c>
    </row>
    <row r="118" spans="1:15">
      <c r="A118" s="1" t="s">
        <v>132</v>
      </c>
      <c r="B118">
        <v>142696701</v>
      </c>
      <c r="C118">
        <v>142698100</v>
      </c>
      <c r="D118">
        <v>1400</v>
      </c>
      <c r="E118">
        <v>23.24</v>
      </c>
      <c r="F118">
        <v>72.81</v>
      </c>
      <c r="G118" t="s">
        <v>98</v>
      </c>
      <c r="H118">
        <v>-1.65</v>
      </c>
      <c r="I118" s="2">
        <v>2.18229613380139E-7</v>
      </c>
      <c r="J118" s="2">
        <v>9.6720447098248502E-5</v>
      </c>
      <c r="K118">
        <v>142696901</v>
      </c>
      <c r="L118">
        <v>142697900</v>
      </c>
      <c r="M118">
        <v>-1.83</v>
      </c>
      <c r="N118" s="2">
        <v>4.4496063567045502E-7</v>
      </c>
      <c r="O118">
        <v>1.7344372117288401E-4</v>
      </c>
    </row>
    <row r="119" spans="1:15">
      <c r="A119" s="1" t="s">
        <v>133</v>
      </c>
      <c r="B119">
        <v>144029301</v>
      </c>
      <c r="C119">
        <v>144031000</v>
      </c>
      <c r="D119">
        <v>1700</v>
      </c>
      <c r="E119">
        <v>23.24</v>
      </c>
      <c r="F119">
        <v>72.81</v>
      </c>
      <c r="G119" t="s">
        <v>98</v>
      </c>
      <c r="H119">
        <v>-1.65</v>
      </c>
      <c r="I119" s="2">
        <v>2.18229613380139E-7</v>
      </c>
      <c r="J119" s="2">
        <v>9.6720447098248502E-5</v>
      </c>
      <c r="K119">
        <v>144029901</v>
      </c>
      <c r="L119">
        <v>144030900</v>
      </c>
      <c r="M119">
        <v>-1.85</v>
      </c>
      <c r="N119" s="2">
        <v>2.51776244741819E-6</v>
      </c>
      <c r="O119">
        <v>7.0696854446920896E-4</v>
      </c>
    </row>
    <row r="120" spans="1:15">
      <c r="A120" s="1" t="s">
        <v>134</v>
      </c>
      <c r="B120">
        <v>57952501</v>
      </c>
      <c r="C120">
        <v>57955300</v>
      </c>
      <c r="D120">
        <v>2800</v>
      </c>
      <c r="E120">
        <v>56.8</v>
      </c>
      <c r="F120">
        <v>176.61</v>
      </c>
      <c r="G120" t="s">
        <v>98</v>
      </c>
      <c r="H120">
        <v>-1.64</v>
      </c>
      <c r="I120" s="2">
        <v>8.8817841970012504E-16</v>
      </c>
      <c r="J120" s="2">
        <v>9.3995787357441394E-13</v>
      </c>
      <c r="K120">
        <v>57953401</v>
      </c>
      <c r="L120">
        <v>57954400</v>
      </c>
      <c r="M120">
        <v>-2.38</v>
      </c>
      <c r="N120" s="2">
        <v>7.9936057773011302E-15</v>
      </c>
      <c r="O120" s="2">
        <v>9.7979593188801705E-12</v>
      </c>
    </row>
    <row r="121" spans="1:15">
      <c r="A121" s="1" t="s">
        <v>135</v>
      </c>
      <c r="B121">
        <v>69000401</v>
      </c>
      <c r="C121">
        <v>69003200</v>
      </c>
      <c r="D121">
        <v>2800</v>
      </c>
      <c r="E121">
        <v>56.8</v>
      </c>
      <c r="F121">
        <v>176.61</v>
      </c>
      <c r="G121" t="s">
        <v>98</v>
      </c>
      <c r="H121">
        <v>-1.64</v>
      </c>
      <c r="I121" s="2">
        <v>8.8817841970012504E-16</v>
      </c>
      <c r="J121" s="2">
        <v>9.3995787357441394E-13</v>
      </c>
      <c r="K121">
        <v>69001501</v>
      </c>
      <c r="L121">
        <v>69002500</v>
      </c>
      <c r="M121">
        <v>-2.04</v>
      </c>
      <c r="N121" s="2">
        <v>8.0069284535966303E-11</v>
      </c>
      <c r="O121" s="2">
        <v>6.9984903851700396E-8</v>
      </c>
    </row>
    <row r="122" spans="1:15">
      <c r="A122" s="1" t="s">
        <v>136</v>
      </c>
      <c r="B122">
        <v>48843801</v>
      </c>
      <c r="C122">
        <v>48846500</v>
      </c>
      <c r="D122">
        <v>2700</v>
      </c>
      <c r="E122">
        <v>63.26</v>
      </c>
      <c r="F122">
        <v>191.33</v>
      </c>
      <c r="G122" t="s">
        <v>98</v>
      </c>
      <c r="H122">
        <v>-1.6</v>
      </c>
      <c r="I122" s="2">
        <v>2.2204460492503101E-16</v>
      </c>
      <c r="J122" s="2">
        <v>2.4576499957214599E-13</v>
      </c>
      <c r="K122">
        <v>48844601</v>
      </c>
      <c r="L122">
        <v>48845600</v>
      </c>
      <c r="M122">
        <v>-2.8</v>
      </c>
      <c r="N122" s="2">
        <v>3.1809811229521802E-8</v>
      </c>
      <c r="O122" s="2">
        <v>1.9085004821340499E-5</v>
      </c>
    </row>
    <row r="123" spans="1:15">
      <c r="A123" s="1" t="s">
        <v>137</v>
      </c>
      <c r="B123">
        <v>32093901</v>
      </c>
      <c r="C123">
        <v>32097400</v>
      </c>
      <c r="D123">
        <v>3500</v>
      </c>
      <c r="E123">
        <v>63.26</v>
      </c>
      <c r="F123">
        <v>192.1</v>
      </c>
      <c r="G123" t="s">
        <v>98</v>
      </c>
      <c r="H123">
        <v>-1.6</v>
      </c>
      <c r="I123" s="2">
        <v>2.2204460492503101E-16</v>
      </c>
      <c r="J123" s="2">
        <v>2.4576499957214599E-13</v>
      </c>
      <c r="K123">
        <v>32095301</v>
      </c>
      <c r="L123">
        <v>32096300</v>
      </c>
      <c r="M123">
        <v>-3.07</v>
      </c>
      <c r="N123" s="2">
        <v>5.4995785703226797E-11</v>
      </c>
      <c r="O123" s="2">
        <v>4.8886345934220602E-8</v>
      </c>
    </row>
    <row r="124" spans="1:15">
      <c r="A124" s="1" t="s">
        <v>138</v>
      </c>
      <c r="B124">
        <v>15381301</v>
      </c>
      <c r="C124">
        <v>15384200</v>
      </c>
      <c r="D124">
        <v>2900</v>
      </c>
      <c r="E124">
        <v>61.97</v>
      </c>
      <c r="F124">
        <v>188.23</v>
      </c>
      <c r="G124" t="s">
        <v>98</v>
      </c>
      <c r="H124">
        <v>-1.6</v>
      </c>
      <c r="I124" s="2">
        <v>3.3306690738754701E-16</v>
      </c>
      <c r="J124" s="2">
        <v>3.6478731611886602E-13</v>
      </c>
      <c r="K124">
        <v>15382501</v>
      </c>
      <c r="L124">
        <v>15383500</v>
      </c>
      <c r="M124">
        <v>-2.0299999999999998</v>
      </c>
      <c r="N124" s="2">
        <v>2.8859581391316201E-11</v>
      </c>
      <c r="O124" s="2">
        <v>2.6752490920723299E-8</v>
      </c>
    </row>
    <row r="125" spans="1:15">
      <c r="A125" s="1" t="s">
        <v>139</v>
      </c>
      <c r="B125">
        <v>68398901</v>
      </c>
      <c r="C125">
        <v>68401500</v>
      </c>
      <c r="D125">
        <v>2600</v>
      </c>
      <c r="E125">
        <v>61.97</v>
      </c>
      <c r="F125">
        <v>186.68</v>
      </c>
      <c r="G125" t="s">
        <v>98</v>
      </c>
      <c r="H125">
        <v>-1.59</v>
      </c>
      <c r="I125" s="2">
        <v>6.6613381477509402E-16</v>
      </c>
      <c r="J125" s="2">
        <v>7.1096303447656496E-13</v>
      </c>
      <c r="K125">
        <v>68399601</v>
      </c>
      <c r="L125">
        <v>68400600</v>
      </c>
      <c r="M125">
        <v>-2.58</v>
      </c>
      <c r="N125" s="2">
        <v>1.15905063324817E-11</v>
      </c>
      <c r="O125" s="2">
        <v>1.1054507066233901E-8</v>
      </c>
    </row>
    <row r="126" spans="1:15">
      <c r="A126" s="1" t="s">
        <v>140</v>
      </c>
      <c r="B126">
        <v>77392901</v>
      </c>
      <c r="C126">
        <v>77394800</v>
      </c>
      <c r="D126">
        <v>1900</v>
      </c>
      <c r="E126">
        <v>25.82</v>
      </c>
      <c r="F126">
        <v>77.459999999999994</v>
      </c>
      <c r="G126" t="s">
        <v>98</v>
      </c>
      <c r="H126">
        <v>-1.58</v>
      </c>
      <c r="I126" s="2">
        <v>2.0131765665620799E-7</v>
      </c>
      <c r="J126" s="2">
        <v>9.1951326859820298E-5</v>
      </c>
      <c r="K126">
        <v>77393101</v>
      </c>
      <c r="L126">
        <v>77394100</v>
      </c>
      <c r="M126">
        <v>-3.09</v>
      </c>
      <c r="N126" s="2">
        <v>4.3254289039396099E-13</v>
      </c>
      <c r="O126" s="2">
        <v>4.6882793483148297E-10</v>
      </c>
    </row>
    <row r="127" spans="1:15">
      <c r="A127" s="1" t="s">
        <v>141</v>
      </c>
      <c r="B127">
        <v>45753401</v>
      </c>
      <c r="C127">
        <v>45756500</v>
      </c>
      <c r="D127">
        <v>3100</v>
      </c>
      <c r="E127">
        <v>67.13</v>
      </c>
      <c r="F127">
        <v>195.97</v>
      </c>
      <c r="G127" t="s">
        <v>98</v>
      </c>
      <c r="H127">
        <v>-1.55</v>
      </c>
      <c r="I127" s="2">
        <v>4.4408920985006301E-16</v>
      </c>
      <c r="J127" s="2">
        <v>4.80512947439334E-13</v>
      </c>
      <c r="K127">
        <v>45754601</v>
      </c>
      <c r="L127">
        <v>45755600</v>
      </c>
      <c r="M127">
        <v>-2.0099999999999998</v>
      </c>
      <c r="N127" s="2">
        <v>6.8794869800825598E-10</v>
      </c>
      <c r="O127" s="2">
        <v>5.4788915273824799E-7</v>
      </c>
    </row>
    <row r="128" spans="1:15">
      <c r="A128" s="1" t="s">
        <v>142</v>
      </c>
      <c r="B128">
        <v>90476801</v>
      </c>
      <c r="C128">
        <v>90480300</v>
      </c>
      <c r="D128">
        <v>3500</v>
      </c>
      <c r="E128">
        <v>68.42</v>
      </c>
      <c r="F128">
        <v>199.07</v>
      </c>
      <c r="G128" t="s">
        <v>98</v>
      </c>
      <c r="H128">
        <v>-1.54</v>
      </c>
      <c r="I128" s="2">
        <v>3.3306690738754701E-16</v>
      </c>
      <c r="J128" s="2">
        <v>3.6478731611886602E-13</v>
      </c>
      <c r="K128">
        <v>90478501</v>
      </c>
      <c r="L128">
        <v>90479500</v>
      </c>
      <c r="M128">
        <v>-2.99</v>
      </c>
      <c r="N128" s="2">
        <v>1.6653345369377301E-15</v>
      </c>
      <c r="O128" s="2">
        <v>2.1328891034297001E-12</v>
      </c>
    </row>
    <row r="129" spans="1:15">
      <c r="A129" s="1" t="s">
        <v>143</v>
      </c>
      <c r="B129">
        <v>152185701</v>
      </c>
      <c r="C129">
        <v>152189600</v>
      </c>
      <c r="D129">
        <v>3900</v>
      </c>
      <c r="E129">
        <v>67.13</v>
      </c>
      <c r="F129">
        <v>193.65</v>
      </c>
      <c r="G129" t="s">
        <v>98</v>
      </c>
      <c r="H129">
        <v>-1.53</v>
      </c>
      <c r="I129" s="2">
        <v>1.22124532708767E-15</v>
      </c>
      <c r="J129" s="2">
        <v>1.2837824977650499E-12</v>
      </c>
      <c r="K129">
        <v>152186201</v>
      </c>
      <c r="L129">
        <v>152187200</v>
      </c>
      <c r="M129">
        <v>-2.5099999999999998</v>
      </c>
      <c r="N129" s="2">
        <v>8.6550044908761896E-10</v>
      </c>
      <c r="O129" s="2">
        <v>6.7934998317620895E-7</v>
      </c>
    </row>
    <row r="130" spans="1:15">
      <c r="A130" s="1" t="s">
        <v>144</v>
      </c>
      <c r="B130">
        <v>26270901</v>
      </c>
      <c r="C130">
        <v>26274300</v>
      </c>
      <c r="D130">
        <v>3400</v>
      </c>
      <c r="E130">
        <v>68.42</v>
      </c>
      <c r="F130">
        <v>196.75</v>
      </c>
      <c r="G130" t="s">
        <v>98</v>
      </c>
      <c r="H130">
        <v>-1.52</v>
      </c>
      <c r="I130" s="2">
        <v>8.8817841970012504E-16</v>
      </c>
      <c r="J130" s="2">
        <v>9.3995787357441394E-13</v>
      </c>
      <c r="K130">
        <v>26271501</v>
      </c>
      <c r="L130">
        <v>26272500</v>
      </c>
      <c r="M130">
        <v>-2.5</v>
      </c>
      <c r="N130" s="2">
        <v>8.9372953482325102E-14</v>
      </c>
      <c r="O130" s="2">
        <v>1.01977952345193E-10</v>
      </c>
    </row>
    <row r="131" spans="1:15">
      <c r="A131" s="1" t="s">
        <v>145</v>
      </c>
      <c r="B131">
        <v>58050601</v>
      </c>
      <c r="C131">
        <v>58054200</v>
      </c>
      <c r="D131">
        <v>3600</v>
      </c>
      <c r="E131">
        <v>74.88</v>
      </c>
      <c r="F131">
        <v>209.92</v>
      </c>
      <c r="G131" t="s">
        <v>98</v>
      </c>
      <c r="H131">
        <v>-1.49</v>
      </c>
      <c r="I131" s="2">
        <v>3.3306690738754701E-16</v>
      </c>
      <c r="J131" s="2">
        <v>3.6478731611886602E-13</v>
      </c>
      <c r="K131">
        <v>58051401</v>
      </c>
      <c r="L131">
        <v>58052400</v>
      </c>
      <c r="M131">
        <v>-2.52</v>
      </c>
      <c r="N131" s="2">
        <v>5.2180482157382398E-13</v>
      </c>
      <c r="O131" s="2">
        <v>5.6363093576575901E-10</v>
      </c>
    </row>
    <row r="132" spans="1:15">
      <c r="A132" s="1" t="s">
        <v>146</v>
      </c>
      <c r="B132">
        <v>161424701</v>
      </c>
      <c r="C132">
        <v>161426500</v>
      </c>
      <c r="D132">
        <v>1800</v>
      </c>
      <c r="E132">
        <v>30.98</v>
      </c>
      <c r="F132">
        <v>85.98</v>
      </c>
      <c r="G132" t="s">
        <v>98</v>
      </c>
      <c r="H132">
        <v>-1.47</v>
      </c>
      <c r="I132" s="2">
        <v>2.1338066746867699E-7</v>
      </c>
      <c r="J132" s="2">
        <v>9.6478039527366603E-5</v>
      </c>
      <c r="K132">
        <v>161424701</v>
      </c>
      <c r="L132">
        <v>161425700</v>
      </c>
      <c r="M132">
        <v>-1.85</v>
      </c>
      <c r="N132" s="2">
        <v>7.2013433618511902E-6</v>
      </c>
      <c r="O132">
        <v>1.4788462876113601E-3</v>
      </c>
    </row>
    <row r="133" spans="1:15">
      <c r="A133" s="1" t="s">
        <v>147</v>
      </c>
      <c r="B133">
        <v>143203401</v>
      </c>
      <c r="C133">
        <v>143205200</v>
      </c>
      <c r="D133">
        <v>1800</v>
      </c>
      <c r="E133">
        <v>32.270000000000003</v>
      </c>
      <c r="F133">
        <v>88.3</v>
      </c>
      <c r="G133" t="s">
        <v>98</v>
      </c>
      <c r="H133">
        <v>-1.45</v>
      </c>
      <c r="I133" s="2">
        <v>1.9686904717541899E-7</v>
      </c>
      <c r="J133" s="2">
        <v>9.0116196064861194E-5</v>
      </c>
      <c r="K133">
        <v>143203701</v>
      </c>
      <c r="L133">
        <v>143204700</v>
      </c>
      <c r="M133">
        <v>-1.89</v>
      </c>
      <c r="N133" s="2">
        <v>1.2164160594352299E-6</v>
      </c>
      <c r="O133">
        <v>4.0932302564923801E-4</v>
      </c>
    </row>
    <row r="134" spans="1:15">
      <c r="A134" s="1" t="s">
        <v>148</v>
      </c>
      <c r="B134">
        <v>13436701</v>
      </c>
      <c r="C134">
        <v>13438300</v>
      </c>
      <c r="D134">
        <v>1600</v>
      </c>
      <c r="E134">
        <v>33.57</v>
      </c>
      <c r="F134">
        <v>90.63</v>
      </c>
      <c r="G134" t="s">
        <v>98</v>
      </c>
      <c r="H134">
        <v>-1.43</v>
      </c>
      <c r="I134" s="2">
        <v>1.8080719565993801E-7</v>
      </c>
      <c r="J134" s="2">
        <v>8.3066875979138205E-5</v>
      </c>
      <c r="K134">
        <v>13437301</v>
      </c>
      <c r="L134">
        <v>13438300</v>
      </c>
      <c r="M134">
        <v>-1.43</v>
      </c>
      <c r="N134" s="2">
        <v>3.18845853741756E-6</v>
      </c>
      <c r="O134">
        <v>8.2959540331081099E-4</v>
      </c>
    </row>
    <row r="135" spans="1:15">
      <c r="A135" s="1" t="s">
        <v>149</v>
      </c>
      <c r="B135">
        <v>20023701</v>
      </c>
      <c r="C135">
        <v>20026800</v>
      </c>
      <c r="D135">
        <v>3100</v>
      </c>
      <c r="E135">
        <v>80.040000000000006</v>
      </c>
      <c r="F135">
        <v>214.56</v>
      </c>
      <c r="G135" t="s">
        <v>98</v>
      </c>
      <c r="H135">
        <v>-1.42</v>
      </c>
      <c r="I135" s="2">
        <v>1.33226762955019E-15</v>
      </c>
      <c r="J135" s="2">
        <v>1.39581390408087E-12</v>
      </c>
      <c r="K135">
        <v>20024901</v>
      </c>
      <c r="L135">
        <v>20025900</v>
      </c>
      <c r="M135">
        <v>-1.98</v>
      </c>
      <c r="N135" s="2">
        <v>5.1920023835805296E-10</v>
      </c>
      <c r="O135" s="2">
        <v>4.2043227456335701E-7</v>
      </c>
    </row>
    <row r="136" spans="1:15">
      <c r="A136" s="1" t="s">
        <v>150</v>
      </c>
      <c r="B136">
        <v>49520901</v>
      </c>
      <c r="C136">
        <v>49522800</v>
      </c>
      <c r="D136">
        <v>1900</v>
      </c>
      <c r="E136">
        <v>36.15</v>
      </c>
      <c r="F136">
        <v>94.5</v>
      </c>
      <c r="G136" t="s">
        <v>98</v>
      </c>
      <c r="H136">
        <v>-1.39</v>
      </c>
      <c r="I136" s="2">
        <v>2.0272934952991801E-7</v>
      </c>
      <c r="J136" s="2">
        <v>9.2315282323636203E-5</v>
      </c>
      <c r="K136">
        <v>49521601</v>
      </c>
      <c r="L136">
        <v>49522600</v>
      </c>
      <c r="M136">
        <v>-1.83</v>
      </c>
      <c r="N136" s="2">
        <v>1.2654266527967199E-6</v>
      </c>
      <c r="O136">
        <v>4.2399630001190101E-4</v>
      </c>
    </row>
    <row r="137" spans="1:15">
      <c r="A137" s="1" t="s">
        <v>151</v>
      </c>
      <c r="B137">
        <v>90350201</v>
      </c>
      <c r="C137">
        <v>90355000</v>
      </c>
      <c r="D137">
        <v>4800</v>
      </c>
      <c r="E137">
        <v>90.37</v>
      </c>
      <c r="F137">
        <v>234.7</v>
      </c>
      <c r="G137" t="s">
        <v>98</v>
      </c>
      <c r="H137">
        <v>-1.38</v>
      </c>
      <c r="I137" s="2">
        <v>4.4408920985006301E-16</v>
      </c>
      <c r="J137" s="2">
        <v>4.80512947439334E-13</v>
      </c>
      <c r="K137">
        <v>90352301</v>
      </c>
      <c r="L137">
        <v>90353300</v>
      </c>
      <c r="M137">
        <v>-2.4900000000000002</v>
      </c>
      <c r="N137" s="2">
        <v>1.31917921031288E-9</v>
      </c>
      <c r="O137" s="2">
        <v>9.9624382213629991E-7</v>
      </c>
    </row>
    <row r="138" spans="1:15">
      <c r="A138" s="1" t="s">
        <v>152</v>
      </c>
      <c r="B138">
        <v>29641001</v>
      </c>
      <c r="C138">
        <v>29642800</v>
      </c>
      <c r="D138">
        <v>1800</v>
      </c>
      <c r="E138">
        <v>37.44</v>
      </c>
      <c r="F138">
        <v>96.82</v>
      </c>
      <c r="G138" t="s">
        <v>98</v>
      </c>
      <c r="H138">
        <v>-1.37</v>
      </c>
      <c r="I138" s="2">
        <v>1.8362384546222201E-7</v>
      </c>
      <c r="J138" s="2">
        <v>8.4299195552722805E-5</v>
      </c>
      <c r="K138">
        <v>29641401</v>
      </c>
      <c r="L138">
        <v>29642400</v>
      </c>
      <c r="M138">
        <v>-1.91</v>
      </c>
      <c r="N138" s="2">
        <v>2.8738522672711001E-10</v>
      </c>
      <c r="O138" s="2">
        <v>2.3762138883051301E-7</v>
      </c>
    </row>
    <row r="139" spans="1:15">
      <c r="A139" s="1" t="s">
        <v>153</v>
      </c>
      <c r="B139">
        <v>228767501</v>
      </c>
      <c r="C139">
        <v>228768900</v>
      </c>
      <c r="D139">
        <v>1400</v>
      </c>
      <c r="E139">
        <v>40.020000000000003</v>
      </c>
      <c r="F139">
        <v>100.7</v>
      </c>
      <c r="G139" t="s">
        <v>98</v>
      </c>
      <c r="H139">
        <v>-1.33</v>
      </c>
      <c r="I139" s="2">
        <v>1.99163887604215E-7</v>
      </c>
      <c r="J139" s="2">
        <v>9.1033852955327402E-5</v>
      </c>
      <c r="K139">
        <v>228767901</v>
      </c>
      <c r="L139">
        <v>228768900</v>
      </c>
      <c r="M139">
        <v>-1.25</v>
      </c>
      <c r="N139" s="2">
        <v>2.36285228321087E-5</v>
      </c>
      <c r="O139">
        <v>2.7516377254164599E-3</v>
      </c>
    </row>
    <row r="140" spans="1:15">
      <c r="A140" s="1" t="s">
        <v>154</v>
      </c>
      <c r="B140">
        <v>32816501</v>
      </c>
      <c r="C140">
        <v>32820100</v>
      </c>
      <c r="D140">
        <v>3600</v>
      </c>
      <c r="E140">
        <v>107.15</v>
      </c>
      <c r="F140">
        <v>258.72000000000003</v>
      </c>
      <c r="G140" t="s">
        <v>98</v>
      </c>
      <c r="H140">
        <v>-1.27</v>
      </c>
      <c r="I140" s="2">
        <v>8.8817841970012504E-16</v>
      </c>
      <c r="J140" s="2">
        <v>9.3995787357441394E-13</v>
      </c>
      <c r="K140">
        <v>32816801</v>
      </c>
      <c r="L140">
        <v>32817800</v>
      </c>
      <c r="M140">
        <v>-1.63</v>
      </c>
      <c r="N140" s="2">
        <v>6.7260350622433399E-9</v>
      </c>
      <c r="O140" s="2">
        <v>4.6232908543779998E-6</v>
      </c>
    </row>
    <row r="141" spans="1:15">
      <c r="A141" s="1" t="s">
        <v>155</v>
      </c>
      <c r="B141" s="4">
        <v>2603501</v>
      </c>
      <c r="C141">
        <v>190758200</v>
      </c>
      <c r="D141">
        <v>1900</v>
      </c>
      <c r="E141">
        <v>256.52999999999997</v>
      </c>
      <c r="F141">
        <v>619.54999999999995</v>
      </c>
      <c r="G141" t="s">
        <v>98</v>
      </c>
      <c r="H141">
        <v>-1.27</v>
      </c>
      <c r="I141">
        <v>6.28275183009542E-3</v>
      </c>
      <c r="J141">
        <v>0.28679173886801301</v>
      </c>
      <c r="K141">
        <v>190756601</v>
      </c>
      <c r="L141">
        <v>190757600</v>
      </c>
      <c r="M141">
        <v>-1.33</v>
      </c>
      <c r="N141">
        <v>2.99929961292576E-3</v>
      </c>
      <c r="O141">
        <v>0.16062915704780201</v>
      </c>
    </row>
    <row r="142" spans="1:15">
      <c r="A142" s="1" t="s">
        <v>156</v>
      </c>
      <c r="B142">
        <v>49607501</v>
      </c>
      <c r="C142">
        <v>49609200</v>
      </c>
      <c r="D142">
        <v>1700</v>
      </c>
      <c r="E142">
        <v>46.48</v>
      </c>
      <c r="F142">
        <v>110.77</v>
      </c>
      <c r="G142" t="s">
        <v>98</v>
      </c>
      <c r="H142">
        <v>-1.25</v>
      </c>
      <c r="I142" s="2">
        <v>1.9591944555585899E-7</v>
      </c>
      <c r="J142" s="2">
        <v>8.9878188864719202E-5</v>
      </c>
      <c r="K142">
        <v>49607701</v>
      </c>
      <c r="L142">
        <v>49608700</v>
      </c>
      <c r="M142">
        <v>-1.73</v>
      </c>
      <c r="N142" s="2">
        <v>1.43234009097881E-8</v>
      </c>
      <c r="O142" s="2">
        <v>9.2574160992344407E-6</v>
      </c>
    </row>
    <row r="143" spans="1:15">
      <c r="A143" s="1" t="s">
        <v>157</v>
      </c>
      <c r="B143">
        <v>10194201</v>
      </c>
      <c r="C143">
        <v>10198100</v>
      </c>
      <c r="D143">
        <v>3900</v>
      </c>
      <c r="E143">
        <v>116.19</v>
      </c>
      <c r="F143">
        <v>274.98</v>
      </c>
      <c r="G143" t="s">
        <v>98</v>
      </c>
      <c r="H143">
        <v>-1.24</v>
      </c>
      <c r="I143" s="2">
        <v>4.4408920985006301E-16</v>
      </c>
      <c r="J143" s="2">
        <v>4.80512947439334E-13</v>
      </c>
      <c r="K143">
        <v>10195601</v>
      </c>
      <c r="L143">
        <v>10196600</v>
      </c>
      <c r="M143">
        <v>-1.54</v>
      </c>
      <c r="N143" s="2">
        <v>2.7709747829618399E-9</v>
      </c>
      <c r="O143" s="2">
        <v>2.0034371146522398E-6</v>
      </c>
    </row>
    <row r="144" spans="1:15">
      <c r="A144" s="1" t="s">
        <v>158</v>
      </c>
      <c r="B144">
        <v>68489401</v>
      </c>
      <c r="C144">
        <v>68491200</v>
      </c>
      <c r="D144">
        <v>1800</v>
      </c>
      <c r="E144">
        <v>51.64</v>
      </c>
      <c r="F144">
        <v>118.51</v>
      </c>
      <c r="G144" t="s">
        <v>98</v>
      </c>
      <c r="H144">
        <v>-1.2</v>
      </c>
      <c r="I144" s="2">
        <v>2.0294368940909601E-7</v>
      </c>
      <c r="J144" s="2">
        <v>9.2315282323636203E-5</v>
      </c>
      <c r="K144">
        <v>68489801</v>
      </c>
      <c r="L144">
        <v>68490800</v>
      </c>
      <c r="M144">
        <v>-1.36</v>
      </c>
      <c r="N144" s="2">
        <v>7.1034564765870598E-6</v>
      </c>
      <c r="O144">
        <v>1.4592220243758499E-3</v>
      </c>
    </row>
    <row r="145" spans="1:15">
      <c r="A145" s="1" t="s">
        <v>159</v>
      </c>
      <c r="B145">
        <v>42799301</v>
      </c>
      <c r="C145">
        <v>42800700</v>
      </c>
      <c r="D145">
        <v>1400</v>
      </c>
      <c r="E145">
        <v>65.84</v>
      </c>
      <c r="F145">
        <v>139.43</v>
      </c>
      <c r="G145" t="s">
        <v>98</v>
      </c>
      <c r="H145">
        <v>-1.08</v>
      </c>
      <c r="I145" s="2">
        <v>2.05955193566254E-7</v>
      </c>
      <c r="J145" s="2">
        <v>9.3255055397956405E-5</v>
      </c>
      <c r="K145">
        <v>42799601</v>
      </c>
      <c r="L145">
        <v>42800600</v>
      </c>
      <c r="M145">
        <v>-1.32</v>
      </c>
      <c r="N145" s="2">
        <v>8.0912751831974106E-8</v>
      </c>
      <c r="O145" s="2">
        <v>4.3252552453103797E-5</v>
      </c>
    </row>
    <row r="146" spans="1:15">
      <c r="A146" s="1" t="s">
        <v>160</v>
      </c>
      <c r="B146">
        <v>2609101</v>
      </c>
      <c r="C146">
        <v>134710300</v>
      </c>
      <c r="D146">
        <v>1100</v>
      </c>
      <c r="E146">
        <v>32.35</v>
      </c>
      <c r="F146">
        <v>65.41</v>
      </c>
      <c r="G146" t="s">
        <v>98</v>
      </c>
      <c r="H146">
        <v>-1.02</v>
      </c>
      <c r="I146" s="2">
        <v>8.3742905243897403E-7</v>
      </c>
      <c r="J146">
        <v>9.7546527458266499E-4</v>
      </c>
      <c r="K146">
        <v>134709201</v>
      </c>
      <c r="L146">
        <v>134710200</v>
      </c>
      <c r="M146">
        <v>-1.06</v>
      </c>
      <c r="N146" s="2">
        <v>7.8875751980713603E-7</v>
      </c>
      <c r="O146">
        <v>7.8751804370458202E-4</v>
      </c>
    </row>
    <row r="147" spans="1:15">
      <c r="A147" s="1" t="s">
        <v>161</v>
      </c>
      <c r="B147">
        <v>2611301</v>
      </c>
      <c r="C147">
        <v>3676700</v>
      </c>
      <c r="D147">
        <v>1700</v>
      </c>
      <c r="E147">
        <v>191.75</v>
      </c>
      <c r="F147">
        <v>383.2</v>
      </c>
      <c r="G147" t="s">
        <v>98</v>
      </c>
      <c r="H147">
        <v>-1</v>
      </c>
      <c r="I147">
        <v>2.5851632934076399E-3</v>
      </c>
      <c r="J147">
        <v>0.238652273318957</v>
      </c>
      <c r="K147">
        <v>3675501</v>
      </c>
      <c r="L147">
        <v>3676500</v>
      </c>
      <c r="M147">
        <v>-1.02</v>
      </c>
      <c r="N147">
        <v>1.1217151004432699E-3</v>
      </c>
      <c r="O147">
        <v>9.9868367350293294E-2</v>
      </c>
    </row>
    <row r="148" spans="1:15">
      <c r="A148" s="1" t="s">
        <v>162</v>
      </c>
      <c r="B148">
        <v>6235201</v>
      </c>
      <c r="C148">
        <v>101320200</v>
      </c>
      <c r="D148">
        <v>1000</v>
      </c>
      <c r="E148">
        <v>18.84</v>
      </c>
      <c r="F148">
        <v>34.06</v>
      </c>
      <c r="G148" t="s">
        <v>98</v>
      </c>
      <c r="H148">
        <v>-0.85</v>
      </c>
      <c r="I148" s="2">
        <v>1.9369697877602701E-7</v>
      </c>
      <c r="J148">
        <v>4.5124939488855098E-4</v>
      </c>
      <c r="K148">
        <v>101319201</v>
      </c>
      <c r="L148">
        <v>101320200</v>
      </c>
      <c r="M148">
        <v>-0.85</v>
      </c>
      <c r="N148" s="2">
        <v>1.9369697877602701E-7</v>
      </c>
      <c r="O148">
        <v>2.5139202963115801E-4</v>
      </c>
    </row>
    <row r="149" spans="1:15">
      <c r="A149" s="1" t="s">
        <v>163</v>
      </c>
      <c r="B149">
        <v>9470601</v>
      </c>
      <c r="C149">
        <v>93500400</v>
      </c>
      <c r="D149">
        <v>1000</v>
      </c>
      <c r="E149">
        <v>17.600000000000001</v>
      </c>
      <c r="F149">
        <v>30.2</v>
      </c>
      <c r="G149" t="s">
        <v>98</v>
      </c>
      <c r="H149">
        <v>-0.78</v>
      </c>
      <c r="I149" s="2">
        <v>9.0781777118254496E-6</v>
      </c>
      <c r="J149">
        <v>8.4596512037264093E-3</v>
      </c>
      <c r="K149">
        <v>93499401</v>
      </c>
      <c r="L149">
        <v>93500400</v>
      </c>
      <c r="M149">
        <v>-0.78</v>
      </c>
      <c r="N149" s="2">
        <v>9.0781777118254496E-6</v>
      </c>
      <c r="O149">
        <v>4.2666902946824799E-3</v>
      </c>
    </row>
    <row r="150" spans="1:15">
      <c r="A150" s="1" t="s">
        <v>164</v>
      </c>
      <c r="B150">
        <v>16962001</v>
      </c>
      <c r="C150">
        <v>134880700</v>
      </c>
      <c r="D150">
        <v>1300</v>
      </c>
      <c r="E150">
        <v>36.799999999999997</v>
      </c>
      <c r="F150">
        <v>61.97</v>
      </c>
      <c r="G150" t="s">
        <v>98</v>
      </c>
      <c r="H150">
        <v>-0.75</v>
      </c>
      <c r="I150">
        <v>1.93823720187627E-3</v>
      </c>
      <c r="J150">
        <v>0.22207114432644701</v>
      </c>
      <c r="K150">
        <v>134879701</v>
      </c>
      <c r="L150">
        <v>134880700</v>
      </c>
      <c r="M150">
        <v>-0.86</v>
      </c>
      <c r="N150">
        <v>1.08493342294756E-3</v>
      </c>
      <c r="O150">
        <v>9.7839996038457694E-2</v>
      </c>
    </row>
    <row r="151" spans="1:15">
      <c r="A151" s="1" t="s">
        <v>165</v>
      </c>
      <c r="B151">
        <v>16963501</v>
      </c>
      <c r="C151">
        <v>96600</v>
      </c>
      <c r="D151">
        <v>1200</v>
      </c>
      <c r="E151">
        <v>495.09</v>
      </c>
      <c r="F151">
        <v>834.45</v>
      </c>
      <c r="G151" t="s">
        <v>98</v>
      </c>
      <c r="H151">
        <v>-0.75</v>
      </c>
      <c r="I151">
        <v>8.2932380847431306E-3</v>
      </c>
      <c r="J151">
        <v>0.31586616334751899</v>
      </c>
      <c r="K151">
        <v>95601</v>
      </c>
      <c r="L151">
        <v>96600</v>
      </c>
      <c r="M151">
        <v>-0.8</v>
      </c>
      <c r="N151">
        <v>5.7257961618791399E-4</v>
      </c>
      <c r="O151">
        <v>7.1341028035389498E-2</v>
      </c>
    </row>
    <row r="152" spans="1:15">
      <c r="A152" s="1" t="s">
        <v>166</v>
      </c>
      <c r="B152">
        <v>35628701</v>
      </c>
      <c r="C152">
        <v>13822100</v>
      </c>
      <c r="D152">
        <v>1300</v>
      </c>
      <c r="E152">
        <v>129.24</v>
      </c>
      <c r="F152">
        <v>213.11</v>
      </c>
      <c r="G152" t="s">
        <v>98</v>
      </c>
      <c r="H152">
        <v>-0.72</v>
      </c>
      <c r="I152">
        <v>3.7689465003603799E-3</v>
      </c>
      <c r="J152">
        <v>0.25649245327079201</v>
      </c>
      <c r="K152">
        <v>13820801</v>
      </c>
      <c r="L152">
        <v>13821800</v>
      </c>
      <c r="M152">
        <v>-0.81</v>
      </c>
      <c r="N152">
        <v>3.3240437250995399E-3</v>
      </c>
      <c r="O152">
        <v>0.17045966589307801</v>
      </c>
    </row>
    <row r="153" spans="1:15">
      <c r="A153" s="1" t="s">
        <v>167</v>
      </c>
      <c r="B153">
        <v>16966601</v>
      </c>
      <c r="C153">
        <v>3320000</v>
      </c>
      <c r="D153">
        <v>1300</v>
      </c>
      <c r="E153">
        <v>34.25</v>
      </c>
      <c r="F153">
        <v>56.52</v>
      </c>
      <c r="G153" t="s">
        <v>98</v>
      </c>
      <c r="H153">
        <v>-0.72</v>
      </c>
      <c r="I153">
        <v>1.38516142259457E-2</v>
      </c>
      <c r="J153">
        <v>0.42647106530896201</v>
      </c>
      <c r="K153">
        <v>3318701</v>
      </c>
      <c r="L153">
        <v>3319700</v>
      </c>
      <c r="M153">
        <v>-0.71</v>
      </c>
      <c r="N153">
        <v>4.02921460188802E-3</v>
      </c>
      <c r="O153">
        <v>0.18226654273524501</v>
      </c>
    </row>
    <row r="154" spans="1:15">
      <c r="A154" s="1" t="s">
        <v>168</v>
      </c>
      <c r="B154">
        <v>63257101</v>
      </c>
      <c r="C154">
        <v>38441500</v>
      </c>
      <c r="D154">
        <v>1300</v>
      </c>
      <c r="E154">
        <v>29.1</v>
      </c>
      <c r="F154">
        <v>46.33</v>
      </c>
      <c r="G154" t="s">
        <v>98</v>
      </c>
      <c r="H154">
        <v>-0.67</v>
      </c>
      <c r="I154" s="2">
        <v>3.4883980477692598E-5</v>
      </c>
      <c r="J154">
        <v>2.3219441862723199E-2</v>
      </c>
      <c r="K154">
        <v>38440301</v>
      </c>
      <c r="L154">
        <v>38441300</v>
      </c>
      <c r="M154">
        <v>-0.68</v>
      </c>
      <c r="N154" s="2">
        <v>6.85518155723171E-6</v>
      </c>
      <c r="O154">
        <v>3.9925719919577003E-3</v>
      </c>
    </row>
    <row r="155" spans="1:15">
      <c r="A155" s="1" t="s">
        <v>169</v>
      </c>
      <c r="B155">
        <v>63255001</v>
      </c>
      <c r="C155">
        <v>134750700</v>
      </c>
      <c r="D155">
        <v>1000</v>
      </c>
      <c r="E155">
        <v>18.059999999999999</v>
      </c>
      <c r="F155">
        <v>28.07</v>
      </c>
      <c r="G155" t="s">
        <v>98</v>
      </c>
      <c r="H155">
        <v>-0.64</v>
      </c>
      <c r="I155" s="2">
        <v>3.0510980121549999E-5</v>
      </c>
      <c r="J155">
        <v>2.1324124006951301E-2</v>
      </c>
      <c r="K155">
        <v>134749701</v>
      </c>
      <c r="L155">
        <v>134750700</v>
      </c>
      <c r="M155">
        <v>-0.64</v>
      </c>
      <c r="N155" s="2">
        <v>3.0510980121549999E-5</v>
      </c>
      <c r="O155">
        <v>1.06620620034756E-2</v>
      </c>
    </row>
    <row r="156" spans="1:15">
      <c r="A156" s="1" t="s">
        <v>170</v>
      </c>
      <c r="B156">
        <v>53566101</v>
      </c>
      <c r="C156">
        <v>85422700</v>
      </c>
      <c r="D156">
        <v>1400</v>
      </c>
      <c r="E156">
        <v>38.58</v>
      </c>
      <c r="F156">
        <v>59.72</v>
      </c>
      <c r="G156" t="s">
        <v>98</v>
      </c>
      <c r="H156">
        <v>-0.63</v>
      </c>
      <c r="I156" s="2">
        <v>2.9682085015679898E-5</v>
      </c>
      <c r="J156">
        <v>2.1324124006951301E-2</v>
      </c>
      <c r="K156">
        <v>85421501</v>
      </c>
      <c r="L156">
        <v>85422500</v>
      </c>
      <c r="M156">
        <v>-0.56000000000000005</v>
      </c>
      <c r="N156">
        <v>6.9869578973084305E-4</v>
      </c>
      <c r="O156">
        <v>8.0219721775082006E-2</v>
      </c>
    </row>
    <row r="157" spans="1:15">
      <c r="A157" s="1" t="s">
        <v>171</v>
      </c>
      <c r="B157">
        <v>116587101</v>
      </c>
      <c r="C157">
        <v>96292000</v>
      </c>
      <c r="D157">
        <v>1100</v>
      </c>
      <c r="E157">
        <v>20.97</v>
      </c>
      <c r="F157">
        <v>31.33</v>
      </c>
      <c r="G157" t="s">
        <v>98</v>
      </c>
      <c r="H157">
        <v>-0.57999999999999996</v>
      </c>
      <c r="I157" s="2">
        <v>4.4607163548751102E-5</v>
      </c>
      <c r="J157">
        <v>2.8341769640201998E-2</v>
      </c>
      <c r="K157">
        <v>96290901</v>
      </c>
      <c r="L157">
        <v>96291900</v>
      </c>
      <c r="M157">
        <v>-0.62</v>
      </c>
      <c r="N157" s="2">
        <v>9.1572978137411894E-6</v>
      </c>
      <c r="O157">
        <v>4.2666902946824799E-3</v>
      </c>
    </row>
    <row r="158" spans="1:15">
      <c r="A158" s="1" t="s">
        <v>172</v>
      </c>
      <c r="B158">
        <v>52500201</v>
      </c>
      <c r="C158">
        <v>176019800</v>
      </c>
      <c r="D158">
        <v>1900</v>
      </c>
      <c r="E158">
        <v>150.63</v>
      </c>
      <c r="F158">
        <v>223.42</v>
      </c>
      <c r="G158" t="s">
        <v>98</v>
      </c>
      <c r="H158">
        <v>-0.56999999999999995</v>
      </c>
      <c r="I158" s="2">
        <v>2.54683984776898E-5</v>
      </c>
      <c r="J158">
        <v>1.9777626328952601E-2</v>
      </c>
      <c r="K158">
        <v>176018801</v>
      </c>
      <c r="L158">
        <v>176019800</v>
      </c>
      <c r="M158">
        <v>-0.68</v>
      </c>
      <c r="N158" s="2">
        <v>1.19537598419292E-5</v>
      </c>
      <c r="O158">
        <v>5.2215517209527199E-3</v>
      </c>
    </row>
    <row r="159" spans="1:15">
      <c r="A159" s="1" t="s">
        <v>173</v>
      </c>
      <c r="B159">
        <v>49415201</v>
      </c>
      <c r="C159">
        <v>49417100</v>
      </c>
      <c r="D159">
        <v>1900</v>
      </c>
      <c r="E159">
        <v>387.3</v>
      </c>
      <c r="F159">
        <v>545.32000000000005</v>
      </c>
      <c r="G159" t="s">
        <v>98</v>
      </c>
      <c r="H159">
        <v>-0.49</v>
      </c>
      <c r="I159" s="2">
        <v>2.1388610393913199E-7</v>
      </c>
      <c r="J159" s="2">
        <v>9.6636944661760099E-5</v>
      </c>
      <c r="K159">
        <v>49415301</v>
      </c>
      <c r="L159">
        <v>49416300</v>
      </c>
      <c r="M159">
        <v>-0.67</v>
      </c>
      <c r="N159" s="2">
        <v>9.6481488265354208E-7</v>
      </c>
      <c r="O159">
        <v>3.34155541237178E-4</v>
      </c>
    </row>
    <row r="160" spans="1:15">
      <c r="A160" s="1" t="s">
        <v>174</v>
      </c>
      <c r="B160">
        <v>61720001</v>
      </c>
      <c r="C160">
        <v>61721900</v>
      </c>
      <c r="D160">
        <v>1900</v>
      </c>
      <c r="E160">
        <v>1161.9000000000001</v>
      </c>
      <c r="F160">
        <v>1588.7</v>
      </c>
      <c r="G160" t="s">
        <v>98</v>
      </c>
      <c r="H160">
        <v>-0.45</v>
      </c>
      <c r="I160" s="2">
        <v>3.3306690738754701E-16</v>
      </c>
      <c r="J160" s="2">
        <v>3.6478731611886602E-13</v>
      </c>
      <c r="K160">
        <v>61720001</v>
      </c>
      <c r="L160">
        <v>61721000</v>
      </c>
      <c r="M160">
        <v>-0.76</v>
      </c>
      <c r="N160" s="2">
        <v>1.5189705049323301E-9</v>
      </c>
      <c r="O160" s="2">
        <v>1.1348355223224801E-6</v>
      </c>
    </row>
    <row r="161" spans="1:1">
      <c r="A161" s="1"/>
    </row>
  </sheetData>
  <autoFilter ref="A1:O160" xr:uid="{00000000-0009-0000-0000-000000000000}">
    <sortState xmlns:xlrd2="http://schemas.microsoft.com/office/spreadsheetml/2017/richdata2" ref="A2:O160">
      <sortCondition descending="1" ref="G1"/>
    </sortState>
  </autoFilter>
  <conditionalFormatting sqref="A2:A4 A6:A14">
    <cfRule type="duplicateValues" dxfId="7" priority="6"/>
  </conditionalFormatting>
  <conditionalFormatting sqref="A15:A48 A50:A60">
    <cfRule type="duplicateValues" dxfId="6" priority="7"/>
  </conditionalFormatting>
  <conditionalFormatting sqref="Q3:Q35">
    <cfRule type="duplicateValues" dxfId="5" priority="5"/>
  </conditionalFormatting>
  <conditionalFormatting sqref="Q3:Q35">
    <cfRule type="duplicateValues" dxfId="4" priority="4"/>
  </conditionalFormatting>
  <conditionalFormatting sqref="Q9:Q19">
    <cfRule type="duplicateValues" dxfId="3" priority="3"/>
  </conditionalFormatting>
  <conditionalFormatting sqref="Q20:Q32">
    <cfRule type="duplicateValues" dxfId="2" priority="2"/>
  </conditionalFormatting>
  <conditionalFormatting sqref="Q20:Q32">
    <cfRule type="duplicateValues" dxfId="1" priority="1"/>
  </conditionalFormatting>
  <conditionalFormatting sqref="A61:A80 A96:A127 A82:A94">
    <cfRule type="duplicateValues" dxfId="0" priority="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oriyah</dc:creator>
  <cp:keywords/>
  <dc:description/>
  <cp:lastModifiedBy>Rizavi, Hooriyah</cp:lastModifiedBy>
  <cp:revision/>
  <dcterms:created xsi:type="dcterms:W3CDTF">2022-09-24T23:26:11Z</dcterms:created>
  <dcterms:modified xsi:type="dcterms:W3CDTF">2022-09-26T18:03:00Z</dcterms:modified>
  <cp:category/>
  <cp:contentStatus/>
</cp:coreProperties>
</file>